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I:\CANCER-CLUSTER\LIMCR\Forschungslabor\09_Group_5_Zaborsky\Daten für Besprechungen\BCR projekt\For upload\revision upload\"/>
    </mc:Choice>
  </mc:AlternateContent>
  <xr:revisionPtr revIDLastSave="0" documentId="13_ncr:1_{1EF05019-C695-45F6-9C10-6F2B089435F0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upplement table 1" sheetId="1" r:id="rId1"/>
    <sheet name="Supplement table 2" sheetId="4" r:id="rId2"/>
    <sheet name="Supplement table 3" sheetId="2" r:id="rId3"/>
    <sheet name="Supplement table 4" sheetId="5" r:id="rId4"/>
    <sheet name="Supplement table 5" sheetId="3" r:id="rId5"/>
    <sheet name="Supplement table 6" sheetId="7" r:id="rId6"/>
    <sheet name="Supplement table 7" sheetId="8" r:id="rId7"/>
    <sheet name="Supplement table 8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10" i="4" l="1"/>
  <c r="F9" i="4"/>
  <c r="F8" i="4"/>
  <c r="F7" i="4"/>
  <c r="F6" i="4"/>
  <c r="F5" i="4"/>
  <c r="F4" i="4"/>
  <c r="F3" i="4"/>
</calcChain>
</file>

<file path=xl/sharedStrings.xml><?xml version="1.0" encoding="utf-8"?>
<sst xmlns="http://schemas.openxmlformats.org/spreadsheetml/2006/main" count="1976" uniqueCount="1135">
  <si>
    <t xml:space="preserve"> ID</t>
  </si>
  <si>
    <t>sex</t>
  </si>
  <si>
    <t>birthday</t>
  </si>
  <si>
    <t>sacrifice day</t>
  </si>
  <si>
    <t>organ</t>
  </si>
  <si>
    <t>survival (days)</t>
  </si>
  <si>
    <t>VH mutation status of dominant clone</t>
  </si>
  <si>
    <t xml:space="preserve">f </t>
  </si>
  <si>
    <t xml:space="preserve">SPL </t>
  </si>
  <si>
    <t>IGHV11-2</t>
  </si>
  <si>
    <t>Unmutated</t>
  </si>
  <si>
    <t xml:space="preserve">m </t>
  </si>
  <si>
    <t>IGHV1-55</t>
  </si>
  <si>
    <t>IGHV1-52</t>
  </si>
  <si>
    <t>IGHV2-2</t>
  </si>
  <si>
    <t>IGHV6-3</t>
  </si>
  <si>
    <t>IGHV7-3</t>
  </si>
  <si>
    <t>IGHV12-3</t>
  </si>
  <si>
    <t>IGHV5-16</t>
  </si>
  <si>
    <t>IGHV5-17</t>
  </si>
  <si>
    <t>IGHV5-6</t>
  </si>
  <si>
    <t>IGHV1-81</t>
  </si>
  <si>
    <t>IGHV5-9</t>
  </si>
  <si>
    <t>IGHV1-77</t>
  </si>
  <si>
    <t>IGHV1-74</t>
  </si>
  <si>
    <t>IGHV1-71</t>
  </si>
  <si>
    <t>IGHV1-76</t>
  </si>
  <si>
    <t>IGHV7-4</t>
  </si>
  <si>
    <t>IGHV1-63</t>
  </si>
  <si>
    <t>IGHV1-26</t>
  </si>
  <si>
    <t xml:space="preserve">B32 </t>
  </si>
  <si>
    <t xml:space="preserve">B5 </t>
  </si>
  <si>
    <t xml:space="preserve">D14 </t>
  </si>
  <si>
    <t xml:space="preserve">F21 </t>
  </si>
  <si>
    <t xml:space="preserve">G2 </t>
  </si>
  <si>
    <t>m</t>
  </si>
  <si>
    <t>f</t>
  </si>
  <si>
    <t>IGHV11-1</t>
  </si>
  <si>
    <t>genotype</t>
  </si>
  <si>
    <t>lymph node size (cm)</t>
  </si>
  <si>
    <t>C57BL/6J Eµ-TCL1</t>
  </si>
  <si>
    <t xml:space="preserve">spleen </t>
  </si>
  <si>
    <t>NA</t>
  </si>
  <si>
    <t xml:space="preserve">peritoneal cavity </t>
  </si>
  <si>
    <t>0.182</t>
  </si>
  <si>
    <t xml:space="preserve">heart blood </t>
  </si>
  <si>
    <t>0.195</t>
  </si>
  <si>
    <t>0.232</t>
  </si>
  <si>
    <t>0.329</t>
  </si>
  <si>
    <t>0.844</t>
  </si>
  <si>
    <t xml:space="preserve">bone marrow </t>
  </si>
  <si>
    <t>0.105</t>
  </si>
  <si>
    <t>0.303</t>
  </si>
  <si>
    <t>0.137</t>
  </si>
  <si>
    <t>0.483</t>
  </si>
  <si>
    <t>0.203</t>
  </si>
  <si>
    <t>0.211</t>
  </si>
  <si>
    <t>0.481</t>
  </si>
  <si>
    <t>0.267</t>
  </si>
  <si>
    <t>0.491</t>
  </si>
  <si>
    <t>0.242</t>
  </si>
  <si>
    <t>0.507</t>
  </si>
  <si>
    <t>0.359</t>
  </si>
  <si>
    <t>0.595</t>
  </si>
  <si>
    <t>0.214</t>
  </si>
  <si>
    <t>0.407</t>
  </si>
  <si>
    <t>0.246</t>
  </si>
  <si>
    <t>0.698</t>
  </si>
  <si>
    <t>0.239</t>
  </si>
  <si>
    <t>0.549</t>
  </si>
  <si>
    <t>0.384</t>
  </si>
  <si>
    <t>0.454</t>
  </si>
  <si>
    <t>0.468</t>
  </si>
  <si>
    <t>0.324</t>
  </si>
  <si>
    <t>0.315</t>
  </si>
  <si>
    <t>0.377</t>
  </si>
  <si>
    <t>0.255</t>
  </si>
  <si>
    <t>0.428</t>
  </si>
  <si>
    <t>0.36</t>
  </si>
  <si>
    <t>0.236</t>
  </si>
  <si>
    <t>0.361</t>
  </si>
  <si>
    <t>0.258</t>
  </si>
  <si>
    <t>0.474</t>
  </si>
  <si>
    <t>0.25</t>
  </si>
  <si>
    <t>0.369</t>
  </si>
  <si>
    <t>0.227</t>
  </si>
  <si>
    <t>1.026</t>
  </si>
  <si>
    <t>0.28</t>
  </si>
  <si>
    <t>0.313</t>
  </si>
  <si>
    <t>0.527</t>
  </si>
  <si>
    <t>0.149</t>
  </si>
  <si>
    <t>0.294</t>
  </si>
  <si>
    <t>IGHV gene of dominant clone</t>
  </si>
  <si>
    <t>ID</t>
  </si>
  <si>
    <t>Timepoint</t>
  </si>
  <si>
    <t>Endpoint</t>
  </si>
  <si>
    <t>Yes</t>
  </si>
  <si>
    <t>G2</t>
  </si>
  <si>
    <t>[CD5+ CD4+ PD1+] % Gated</t>
  </si>
  <si>
    <t>[CD5+ CD8+ PD1+] % Gated</t>
  </si>
  <si>
    <t>[CD5+CD4+ CD69+] % Gated</t>
  </si>
  <si>
    <t>[CD5+ CD8+ CD69+] % Gated</t>
  </si>
  <si>
    <t xml:space="preserve">Supplement table 1: A list of all TCL1 mice used throughout the manuscript </t>
  </si>
  <si>
    <t xml:space="preserve">Supplement table 2: A list of all wiltype mice used as controls </t>
  </si>
  <si>
    <t>Supplement table 3: A list of all longitudinal vBL samples from TCL1 mice</t>
  </si>
  <si>
    <t>Supplement table 4: A list of all longitudinal vBL samples from WT mice</t>
  </si>
  <si>
    <t>No</t>
  </si>
  <si>
    <t>[CD5+ CD8+ naive T] % Gated</t>
  </si>
  <si>
    <t>[CD5+ CD8+ Tem] % Gated</t>
  </si>
  <si>
    <t>[CD5+ CD8+ Tcm] % Gated</t>
  </si>
  <si>
    <t>[CD5+ CD4+ naive T] % Gated</t>
  </si>
  <si>
    <t>[CD5+ CD4+ Tem] % Gated</t>
  </si>
  <si>
    <t>[CD5+ CD4+ Tcm] % Gated</t>
  </si>
  <si>
    <t>Supplement table 5: Flow cyometry data from SPL samples of TCL1 mice (n = 14)</t>
  </si>
  <si>
    <t>[CD4+] % Gated</t>
  </si>
  <si>
    <t>[CD8+] % Gated</t>
  </si>
  <si>
    <t>CMRYGNYWYFDVW</t>
  </si>
  <si>
    <t>IGHJ1-00</t>
  </si>
  <si>
    <t>CAGDYYGYWYFDVW</t>
  </si>
  <si>
    <t>IGHD2-7</t>
  </si>
  <si>
    <t>CARECDGYYHWYFDVW</t>
  </si>
  <si>
    <t>IGHD2-3</t>
  </si>
  <si>
    <t>CAGDRSGYWYFDVW</t>
  </si>
  <si>
    <t>IGHD3-1</t>
  </si>
  <si>
    <t>CARRSNWYFDVW</t>
  </si>
  <si>
    <t>IGHD5-1</t>
  </si>
  <si>
    <t>CMRYGYYGSSYVSYYYAMDYW</t>
  </si>
  <si>
    <t>IGHJ4-00</t>
  </si>
  <si>
    <t>IGHD1-1</t>
  </si>
  <si>
    <t>CMRYGSSYWYFDVW</t>
  </si>
  <si>
    <t>CTDSYYGSSYDYW</t>
  </si>
  <si>
    <t>IGHJ2-00</t>
  </si>
  <si>
    <t>CARDYSNYAMDYW</t>
  </si>
  <si>
    <t>IGHD2-5</t>
  </si>
  <si>
    <t>CARRHYYGSSYYFDYW</t>
  </si>
  <si>
    <t>CARYIYYGNYFDYW</t>
  </si>
  <si>
    <t>IGHD2-8</t>
  </si>
  <si>
    <t>CMRYSNYWYFDVW</t>
  </si>
  <si>
    <t>CARDYDGYYDYAMDYW</t>
  </si>
  <si>
    <t>CARHGTTVVTYWYFDVW</t>
  </si>
  <si>
    <t>IGHD3-2</t>
  </si>
  <si>
    <t>CAGDRLGYWYFDVW</t>
  </si>
  <si>
    <t>CMRYDGYYWYFDVW</t>
  </si>
  <si>
    <t>CMRYDDGYWYFDVW</t>
  </si>
  <si>
    <t>IGHD5-7</t>
  </si>
  <si>
    <t>CAREDNWSPFDYW</t>
  </si>
  <si>
    <t>IGHD2-4</t>
  </si>
  <si>
    <t>CAIYYGNYWYFDVW</t>
  </si>
  <si>
    <t>CARIYYYGSSYAMDYW</t>
  </si>
  <si>
    <t>CTSLLWYYFDYW</t>
  </si>
  <si>
    <t>CARNEDGYLYYYAMDYW</t>
  </si>
  <si>
    <t>IGHD5-2</t>
  </si>
  <si>
    <t>CAMGGYSNYVDFDVW</t>
  </si>
  <si>
    <t>CARHDDYGSSLFDYW</t>
  </si>
  <si>
    <t>CARSYYGSSYWYFDVW</t>
  </si>
  <si>
    <t>CARDYYGSSYWYFDVW</t>
  </si>
  <si>
    <t>CMTYGSSYWYFDVW</t>
  </si>
  <si>
    <t>IGHD4-1</t>
  </si>
  <si>
    <t>CVKAVPVEDHWYFDVW</t>
  </si>
  <si>
    <t>CARKDYYGSSWYFDVW</t>
  </si>
  <si>
    <t>CAGDYDGYWYFDVW</t>
  </si>
  <si>
    <t>CAGDKTGYWYFDVW</t>
  </si>
  <si>
    <t>CARGGYYGSSGGYFDYW</t>
  </si>
  <si>
    <t>CARLGRAMDYW</t>
  </si>
  <si>
    <t>CARRYYGSSYWYFDVW</t>
  </si>
  <si>
    <t>CARAKIPIYYYGSSYFDVW</t>
  </si>
  <si>
    <t>CARTVVVDYYAMDYW</t>
  </si>
  <si>
    <t>CARGGYDGYYSYYAMDYW</t>
  </si>
  <si>
    <t>CANYYGSSYFSYWYFDVW</t>
  </si>
  <si>
    <t>CMRYSSYWYFDVW</t>
  </si>
  <si>
    <t>CARPFYDGYWYFDVW</t>
  </si>
  <si>
    <t>CARKGYYGSSWYFDVW</t>
  </si>
  <si>
    <t>CAAYYGSSYFSYWYFDVW</t>
  </si>
  <si>
    <t>CTNGYDGYSIWYYAMDYW</t>
  </si>
  <si>
    <t>CARFYYYGSSYAMDYW</t>
  </si>
  <si>
    <t>CARRHYYGSYYAMDYW</t>
  </si>
  <si>
    <t>IGHD5-5</t>
  </si>
  <si>
    <t>CAGDTYGYWYFDVW</t>
  </si>
  <si>
    <t>CARRYYYGSSWYFDVW</t>
  </si>
  <si>
    <t>IGHJ gene of dominant clone</t>
  </si>
  <si>
    <t>IGHD gene of dominant clone</t>
  </si>
  <si>
    <t>IGHD2-1</t>
  </si>
  <si>
    <t>Mouse_ID</t>
  </si>
  <si>
    <t>RIN</t>
  </si>
  <si>
    <t>Total_Reads</t>
  </si>
  <si>
    <t>Duplication_Rate_[%]</t>
  </si>
  <si>
    <t>Non-Zero-Counts_Genes</t>
  </si>
  <si>
    <t>651_20</t>
  </si>
  <si>
    <t>537_20</t>
  </si>
  <si>
    <t>531_20</t>
  </si>
  <si>
    <t>798_20</t>
  </si>
  <si>
    <t>564_20</t>
  </si>
  <si>
    <t>529_20</t>
  </si>
  <si>
    <t>838_20</t>
  </si>
  <si>
    <t>792_20</t>
  </si>
  <si>
    <t>548_20</t>
  </si>
  <si>
    <t>354_20</t>
  </si>
  <si>
    <t>508_20</t>
  </si>
  <si>
    <t>718_20</t>
  </si>
  <si>
    <t>449_20</t>
  </si>
  <si>
    <t>baseMean</t>
  </si>
  <si>
    <t>log2FoldChange</t>
  </si>
  <si>
    <t>lfcSE</t>
  </si>
  <si>
    <t>stat</t>
  </si>
  <si>
    <t>pvalue</t>
  </si>
  <si>
    <t>padj</t>
  </si>
  <si>
    <t>GeneID</t>
  </si>
  <si>
    <t>EntrezID</t>
  </si>
  <si>
    <t>ENSMUSG00000040164</t>
  </si>
  <si>
    <t>36.9656446042193</t>
  </si>
  <si>
    <t>-4.69750875199556</t>
  </si>
  <si>
    <t>0.658142063108988</t>
  </si>
  <si>
    <t>43.727389797974</t>
  </si>
  <si>
    <t>3.7745209978742e-11</t>
  </si>
  <si>
    <t>1.01247163837541e-07</t>
  </si>
  <si>
    <t>Kcns1</t>
  </si>
  <si>
    <t>ENSMUSG00000037541</t>
  </si>
  <si>
    <t>362.586342008199</t>
  </si>
  <si>
    <t>2.84225608403138</t>
  </si>
  <si>
    <t>0.408016070687088</t>
  </si>
  <si>
    <t>43.5998647478161</t>
  </si>
  <si>
    <t>4.02866889730913e-11</t>
  </si>
  <si>
    <t>Shank2</t>
  </si>
  <si>
    <t>ENSMUSG00000095589</t>
  </si>
  <si>
    <t>1656.73570509489</t>
  </si>
  <si>
    <t>-12.2263759483167</t>
  </si>
  <si>
    <t>1.31004946599911</t>
  </si>
  <si>
    <t>43.0050866441856</t>
  </si>
  <si>
    <t>5.45977265704561e-11</t>
  </si>
  <si>
    <t>1.17611302707987e-07</t>
  </si>
  <si>
    <t>Ighv1-55</t>
  </si>
  <si>
    <t>ENSMUSG00000034993</t>
  </si>
  <si>
    <t>463.199456720817</t>
  </si>
  <si>
    <t>2.33119631206019</t>
  </si>
  <si>
    <t>0.386806090150686</t>
  </si>
  <si>
    <t>33.3388629827237</t>
  </si>
  <si>
    <t>7.74199160985833e-09</t>
  </si>
  <si>
    <t>1.29712768316726e-05</t>
  </si>
  <si>
    <t>Vat1</t>
  </si>
  <si>
    <t>ENSMUSG00000041827</t>
  </si>
  <si>
    <t>41.6839712108248</t>
  </si>
  <si>
    <t>3.34803623528234</t>
  </si>
  <si>
    <t>0.555867452606197</t>
  </si>
  <si>
    <t>32.7406628201555</t>
  </si>
  <si>
    <t>1.05310956849807e-08</t>
  </si>
  <si>
    <t>1.58798391833823e-05</t>
  </si>
  <si>
    <t>Oasl1</t>
  </si>
  <si>
    <t>ENSMUSG00000064043</t>
  </si>
  <si>
    <t>372.698605921916</t>
  </si>
  <si>
    <t>8.87023907311206</t>
  </si>
  <si>
    <t>1.11094250168542</t>
  </si>
  <si>
    <t>47.916150380334</t>
  </si>
  <si>
    <t>4.44842164605241e-12</t>
  </si>
  <si>
    <t>1.67694375002061e-08</t>
  </si>
  <si>
    <t>Trerf1</t>
  </si>
  <si>
    <t>ENSMUSG00000021701</t>
  </si>
  <si>
    <t>1932.88543135694</t>
  </si>
  <si>
    <t>5.24594585266071</t>
  </si>
  <si>
    <t>0.778098296895141</t>
  </si>
  <si>
    <t>31.8545684395232</t>
  </si>
  <si>
    <t>1.66158406252879e-08</t>
  </si>
  <si>
    <t>2.27772964353378e-05</t>
  </si>
  <si>
    <t>Plk2</t>
  </si>
  <si>
    <t>ENSMUSG00000076534</t>
  </si>
  <si>
    <t>4050.09187484684</t>
  </si>
  <si>
    <t>-9.87719169615407</t>
  </si>
  <si>
    <t>0.544242545108185</t>
  </si>
  <si>
    <t>168.468701151951</t>
  </si>
  <si>
    <t>1.59818147149692e-38</t>
  </si>
  <si>
    <t>2.4098978408702e-34</t>
  </si>
  <si>
    <t>Igkv12-89</t>
  </si>
  <si>
    <t>ENSMUSG00000037306</t>
  </si>
  <si>
    <t>741.673560881437</t>
  </si>
  <si>
    <t>4.4677826229901</t>
  </si>
  <si>
    <t>0.701919371265408</t>
  </si>
  <si>
    <t>30.9563238482455</t>
  </si>
  <si>
    <t>2.63900800691456e-08</t>
  </si>
  <si>
    <t>3.31613347802205e-05</t>
  </si>
  <si>
    <t>Man1c1</t>
  </si>
  <si>
    <t>ENSMUSG00000018509</t>
  </si>
  <si>
    <t>67.4473206989275</t>
  </si>
  <si>
    <t>2.73313112356471</t>
  </si>
  <si>
    <t>0.421200787986681</t>
  </si>
  <si>
    <t>40.5670024609218</t>
  </si>
  <si>
    <t>1.8998812579423e-10</t>
  </si>
  <si>
    <t>3.581038686064e-07</t>
  </si>
  <si>
    <t>Cenpv</t>
  </si>
  <si>
    <t>ENSMUSG00000031788</t>
  </si>
  <si>
    <t>288.762774437018</t>
  </si>
  <si>
    <t>6.39543317653791</t>
  </si>
  <si>
    <t>0.744955190959592</t>
  </si>
  <si>
    <t>55.4339170433376</t>
  </si>
  <si>
    <t>9.6654272380917e-14</t>
  </si>
  <si>
    <t>4.85816591077283e-10</t>
  </si>
  <si>
    <t>Kifc3</t>
  </si>
  <si>
    <t>ENSMUSG00000038587</t>
  </si>
  <si>
    <t>450.549801090339</t>
  </si>
  <si>
    <t>5.66208424684243</t>
  </si>
  <si>
    <t>0.870981317077764</t>
  </si>
  <si>
    <t>29.8756285691831</t>
  </si>
  <si>
    <t>4.60667105383167e-08</t>
  </si>
  <si>
    <t>5.3433840631329e-05</t>
  </si>
  <si>
    <t>Akap12</t>
  </si>
  <si>
    <t>ENSMUSG00000003411</t>
  </si>
  <si>
    <t>90.0269006498129</t>
  </si>
  <si>
    <t>4.04067543468224</t>
  </si>
  <si>
    <t>0.466447774336847</t>
  </si>
  <si>
    <t>69.4494434211139</t>
  </si>
  <si>
    <t>7.83985147978461e-17</t>
  </si>
  <si>
    <t>5.91085602318361e-13</t>
  </si>
  <si>
    <t>Rab3b</t>
  </si>
  <si>
    <t>ENSMUSG00000105630</t>
  </si>
  <si>
    <t>5.0304071903542</t>
  </si>
  <si>
    <t>-6.62807284074346</t>
  </si>
  <si>
    <t>1.29066683581698</t>
  </si>
  <si>
    <t>27.9217563486721</t>
  </si>
  <si>
    <t>1.2632139502895e-07</t>
  </si>
  <si>
    <t>0.000136057165402967</t>
  </si>
  <si>
    <t>Gm42543</t>
  </si>
  <si>
    <t>ENSMUSG00000029530</t>
  </si>
  <si>
    <t>165.151049822433</t>
  </si>
  <si>
    <t>4.78554384984153</t>
  </si>
  <si>
    <t>0.808307042470839</t>
  </si>
  <si>
    <t>27.5294602704516</t>
  </si>
  <si>
    <t>1.5471974050728e-07</t>
  </si>
  <si>
    <t>0.000155534597807285</t>
  </si>
  <si>
    <t>Ccr9</t>
  </si>
  <si>
    <t>ENSMUSG00000050390</t>
  </si>
  <si>
    <t>318.462615571527</t>
  </si>
  <si>
    <t>2.23279357192032</t>
  </si>
  <si>
    <t>0.412469399269734</t>
  </si>
  <si>
    <t>27.0896056992356</t>
  </si>
  <si>
    <t>1.94239542946073e-07</t>
  </si>
  <si>
    <t>0.000172290474593167</t>
  </si>
  <si>
    <t>C77080</t>
  </si>
  <si>
    <t>ENSMUSG00000106372</t>
  </si>
  <si>
    <t>32.3733292816706</t>
  </si>
  <si>
    <t>6.65557405973878</t>
  </si>
  <si>
    <t>1.31886079395927</t>
  </si>
  <si>
    <t>27.1412912706941</t>
  </si>
  <si>
    <t>1.89115188140073e-07</t>
  </si>
  <si>
    <t>Igkv14-126-1</t>
  </si>
  <si>
    <t>ENSMUSG00000025915</t>
  </si>
  <si>
    <t>806.41842990928</t>
  </si>
  <si>
    <t>-1.08823627183403</t>
  </si>
  <si>
    <t>0.212467668293262</t>
  </si>
  <si>
    <t>25.6788235806726</t>
  </si>
  <si>
    <t>4.03227563542561e-07</t>
  </si>
  <si>
    <t>0.000332630880700922</t>
  </si>
  <si>
    <t>Sgk3</t>
  </si>
  <si>
    <t>ENSMUSG00000046862</t>
  </si>
  <si>
    <t>207.640013943904</t>
  </si>
  <si>
    <t>0.928722650694844</t>
  </si>
  <si>
    <t>0.182651325375567</t>
  </si>
  <si>
    <t>25.6042049576098</t>
  </si>
  <si>
    <t>4.19125056921382e-07</t>
  </si>
  <si>
    <t>Pramel12</t>
  </si>
  <si>
    <t>ENSMUSG00000106093</t>
  </si>
  <si>
    <t>77.6304254971792</t>
  </si>
  <si>
    <t>-3.19496077870756</t>
  </si>
  <si>
    <t>0.590599486832915</t>
  </si>
  <si>
    <t>25.4769270044068</t>
  </si>
  <si>
    <t>4.477051680776e-07</t>
  </si>
  <si>
    <t>0.000337547311472107</t>
  </si>
  <si>
    <t>Gm42722</t>
  </si>
  <si>
    <t>ENSMUSG00000035064</t>
  </si>
  <si>
    <t>526.398305669634</t>
  </si>
  <si>
    <t>2.27826412472007</t>
  </si>
  <si>
    <t>0.440560080002572</t>
  </si>
  <si>
    <t>24.562037724707</t>
  </si>
  <si>
    <t>7.19554169679934e-07</t>
  </si>
  <si>
    <t>0.000516674158314463</t>
  </si>
  <si>
    <t>Eef2k</t>
  </si>
  <si>
    <t>ENSMUSG00000020255</t>
  </si>
  <si>
    <t>15067.1974003142</t>
  </si>
  <si>
    <t>-2.67554188559684</t>
  </si>
  <si>
    <t>0.513654294139307</t>
  </si>
  <si>
    <t>23.9555743941518</t>
  </si>
  <si>
    <t>9.85844357639201e-07</t>
  </si>
  <si>
    <t>0.000675706684947342</t>
  </si>
  <si>
    <t>Nopchap1</t>
  </si>
  <si>
    <t>ENSMUSG00000032021</t>
  </si>
  <si>
    <t>74.5408895578442</t>
  </si>
  <si>
    <t>6.57677301959844</t>
  </si>
  <si>
    <t>1.14130366100804</t>
  </si>
  <si>
    <t>23.8587824808451</t>
  </si>
  <si>
    <t>1.03667824151379e-06</t>
  </si>
  <si>
    <t>0.000679655269729847</t>
  </si>
  <si>
    <t>Crtam</t>
  </si>
  <si>
    <t>ENSMUSG00000029919</t>
  </si>
  <si>
    <t>57.3101172472396</t>
  </si>
  <si>
    <t>4.55601174341278</t>
  </si>
  <si>
    <t>0.863275149240587</t>
  </si>
  <si>
    <t>23.6786573281213</t>
  </si>
  <si>
    <t>1.13838023833658e-06</t>
  </si>
  <si>
    <t>0.000715234817244888</t>
  </si>
  <si>
    <t>Hpgds</t>
  </si>
  <si>
    <t>ENSMUSG00000074643</t>
  </si>
  <si>
    <t>10.5630736309903</t>
  </si>
  <si>
    <t>-2.52537736841529</t>
  </si>
  <si>
    <t>0.560411527701767</t>
  </si>
  <si>
    <t>22.4285808492672</t>
  </si>
  <si>
    <t>2.18104180445767e-06</t>
  </si>
  <si>
    <t>0.00131551717477669</t>
  </si>
  <si>
    <t>Cpne1</t>
  </si>
  <si>
    <t>ENSMUSG00000036745</t>
  </si>
  <si>
    <t>87.6255946709031</t>
  </si>
  <si>
    <t>7.07780208706081</t>
  </si>
  <si>
    <t>1.45956037055465</t>
  </si>
  <si>
    <t>21.5037894496763</t>
  </si>
  <si>
    <t>3.53130156005289e-06</t>
  </si>
  <si>
    <t>0.0020480190855399</t>
  </si>
  <si>
    <t>Ttll7</t>
  </si>
  <si>
    <t>ENSMUSG00000094345</t>
  </si>
  <si>
    <t>10484.3521689794</t>
  </si>
  <si>
    <t>7.55982742046593</t>
  </si>
  <si>
    <t>1.24454108575906</t>
  </si>
  <si>
    <t>20.8226690281691</t>
  </si>
  <si>
    <t>5.03830736313792e-06</t>
  </si>
  <si>
    <t>0.00281380136032432</t>
  </si>
  <si>
    <t>Igkv14-126</t>
  </si>
  <si>
    <t>ENSMUSG00000100975</t>
  </si>
  <si>
    <t>323.06183454212</t>
  </si>
  <si>
    <t>0.701594953090799</t>
  </si>
  <si>
    <t>0.157993731663076</t>
  </si>
  <si>
    <t>19.6189034833374</t>
  </si>
  <si>
    <t>9.4529296329074e-06</t>
  </si>
  <si>
    <t>0.00509074021195038</t>
  </si>
  <si>
    <t>Gm28875</t>
  </si>
  <si>
    <t>ENSMUSG00000004951</t>
  </si>
  <si>
    <t>34.5324831083391</t>
  </si>
  <si>
    <t>4.86412512333364</t>
  </si>
  <si>
    <t>1.02863613577368</t>
  </si>
  <si>
    <t>19.490352489271</t>
  </si>
  <si>
    <t>1.01109058554815e-05</t>
  </si>
  <si>
    <t>0.00525732239292431</t>
  </si>
  <si>
    <t>Hspb1</t>
  </si>
  <si>
    <t>ENSMUSG00000017677</t>
  </si>
  <si>
    <t>832.892436884822</t>
  </si>
  <si>
    <t>0.92310058681687</t>
  </si>
  <si>
    <t>0.208417245236633</t>
  </si>
  <si>
    <t>19.3161547033928</t>
  </si>
  <si>
    <t>1.1076522944867e-05</t>
  </si>
  <si>
    <t>0.00538783514469837</t>
  </si>
  <si>
    <t>Wsb1</t>
  </si>
  <si>
    <t>ENSMUSG00000096108</t>
  </si>
  <si>
    <t>6864.58119553688</t>
  </si>
  <si>
    <t>6.87167360106964</t>
  </si>
  <si>
    <t>1.20988542402702</t>
  </si>
  <si>
    <t>19.3483066399156</t>
  </si>
  <si>
    <t>1.08915786820891e-05</t>
  </si>
  <si>
    <t>Ighv11-2</t>
  </si>
  <si>
    <t>ENSMUSG00000086258</t>
  </si>
  <si>
    <t>6.68117053922384</t>
  </si>
  <si>
    <t>-7.12301320766778</t>
  </si>
  <si>
    <t>1.52885957948257</t>
  </si>
  <si>
    <t>18.9509446320341</t>
  </si>
  <si>
    <t>1.34122856722393e-05</t>
  </si>
  <si>
    <t>0.00632012048911551</t>
  </si>
  <si>
    <t>Gm15239</t>
  </si>
  <si>
    <t>ENSMUSG00000039831</t>
  </si>
  <si>
    <t>23.4328946290521</t>
  </si>
  <si>
    <t>7.1678475229174</t>
  </si>
  <si>
    <t>1.54363338106337</t>
  </si>
  <si>
    <t>18.6213475727246</t>
  </si>
  <si>
    <t>1.59425306265597e-05</t>
  </si>
  <si>
    <t>0.00728477028236043</t>
  </si>
  <si>
    <t>Arhgap29</t>
  </si>
  <si>
    <t>ENSMUSG00000071068</t>
  </si>
  <si>
    <t>121.452372990619</t>
  </si>
  <si>
    <t>4.24769555590722</t>
  </si>
  <si>
    <t>0.897272141643995</t>
  </si>
  <si>
    <t>18.1927110941994</t>
  </si>
  <si>
    <t>1.99641426352128e-05</t>
  </si>
  <si>
    <t>0.00885409725871686</t>
  </si>
  <si>
    <t>Treml2</t>
  </si>
  <si>
    <t>ENSMUSG00000028078</t>
  </si>
  <si>
    <t>80.9686745430034</t>
  </si>
  <si>
    <t>-2.72089276680335</t>
  </si>
  <si>
    <t>0.604556956618652</t>
  </si>
  <si>
    <t>18.0843386912819</t>
  </si>
  <si>
    <t>2.11332559950008e-05</t>
  </si>
  <si>
    <t>0.00910481048996047</t>
  </si>
  <si>
    <t>Dclk2</t>
  </si>
  <si>
    <t>ENSMUSG00000038936</t>
  </si>
  <si>
    <t>9.73256880924622</t>
  </si>
  <si>
    <t>2.96322874917985</t>
  </si>
  <si>
    <t>0.763454241402364</t>
  </si>
  <si>
    <t>17.9402286173102</t>
  </si>
  <si>
    <t>2.27951662442226e-05</t>
  </si>
  <si>
    <t>0.00954800866101755</t>
  </si>
  <si>
    <t>Sccpdh</t>
  </si>
  <si>
    <t>ENSMUSG00000001986</t>
  </si>
  <si>
    <t>13.5909239621641</t>
  </si>
  <si>
    <t>6.33406098647619</t>
  </si>
  <si>
    <t>1.46637956436787</t>
  </si>
  <si>
    <t>17.5058731122591</t>
  </si>
  <si>
    <t>2.8642153136912e-05</t>
  </si>
  <si>
    <t>0.0113656586092499</t>
  </si>
  <si>
    <t>Gria3</t>
  </si>
  <si>
    <t>ENSMUSG00000019970</t>
  </si>
  <si>
    <t>95.1519844492623</t>
  </si>
  <si>
    <t>3.04572102752406</t>
  </si>
  <si>
    <t>0.67943548079702</t>
  </si>
  <si>
    <t>17.5103032459554</t>
  </si>
  <si>
    <t>2.85754917118693e-05</t>
  </si>
  <si>
    <t>Sgk1</t>
  </si>
  <si>
    <t>ENSMUSG00000021822</t>
  </si>
  <si>
    <t>44.1516644164316</t>
  </si>
  <si>
    <t>4.149139294686</t>
  </si>
  <si>
    <t>0.91167251597286</t>
  </si>
  <si>
    <t>17.2690999638619</t>
  </si>
  <si>
    <t>3.24419873836615e-05</t>
  </si>
  <si>
    <t>0.0125434032758521</t>
  </si>
  <si>
    <t>Plau</t>
  </si>
  <si>
    <t>ENSMUSG00000074743</t>
  </si>
  <si>
    <t>54.2209338867008</t>
  </si>
  <si>
    <t>5.99673584599382</t>
  </si>
  <si>
    <t>1.38137806678133</t>
  </si>
  <si>
    <t>17.121221020317</t>
  </si>
  <si>
    <t>3.50682797064861e-05</t>
  </si>
  <si>
    <t>0.0132198647423526</t>
  </si>
  <si>
    <t>Thbd</t>
  </si>
  <si>
    <t>ENSMUSG00000038070</t>
  </si>
  <si>
    <t>24.3614264989444</t>
  </si>
  <si>
    <t>-6.43141988845488</t>
  </si>
  <si>
    <t>1.39756995250702</t>
  </si>
  <si>
    <t>17.055571998579</t>
  </si>
  <si>
    <t>3.63017011461323e-05</t>
  </si>
  <si>
    <t>0.0133510573556714</t>
  </si>
  <si>
    <t>Cntln</t>
  </si>
  <si>
    <t>ENSMUSG00000049191</t>
  </si>
  <si>
    <t>434.389419805056</t>
  </si>
  <si>
    <t>2.28533011302626</t>
  </si>
  <si>
    <t>0.530079166159168</t>
  </si>
  <si>
    <t>17.007880358831</t>
  </si>
  <si>
    <t>3.72249998869623e-05</t>
  </si>
  <si>
    <t>0.0133646612689406</t>
  </si>
  <si>
    <t>Rtl5</t>
  </si>
  <si>
    <t>ENSMUSG00000025981</t>
  </si>
  <si>
    <t>134.750411081373</t>
  </si>
  <si>
    <t>0.849546109467787</t>
  </si>
  <si>
    <t>0.207388469765221</t>
  </si>
  <si>
    <t>16.7118986456417</t>
  </si>
  <si>
    <t>4.35072687669212e-05</t>
  </si>
  <si>
    <t>0.0149101387667365</t>
  </si>
  <si>
    <t>Coq10b</t>
  </si>
  <si>
    <t>ENSMUSG00000033933</t>
  </si>
  <si>
    <t>298.427853220505</t>
  </si>
  <si>
    <t>0.931495681116311</t>
  </si>
  <si>
    <t>0.226362592371242</t>
  </si>
  <si>
    <t>16.7245163105594</t>
  </si>
  <si>
    <t>4.32188773127356e-05</t>
  </si>
  <si>
    <t>Vhl</t>
  </si>
  <si>
    <t>ENSMUSG00000039286</t>
  </si>
  <si>
    <t>15.00528087183</t>
  </si>
  <si>
    <t>-5.51804292109924</t>
  </si>
  <si>
    <t>1.25303302663753</t>
  </si>
  <si>
    <t>16.4305887132291</t>
  </si>
  <si>
    <t>5.04642812550466e-05</t>
  </si>
  <si>
    <t>0.0153525541983847</t>
  </si>
  <si>
    <t>Fndc3b</t>
  </si>
  <si>
    <t>ENSMUSG00000025330</t>
  </si>
  <si>
    <t>630.017576194346</t>
  </si>
  <si>
    <t>3.34366560004409</t>
  </si>
  <si>
    <t>0.752894423664506</t>
  </si>
  <si>
    <t>16.5298975464671</t>
  </si>
  <si>
    <t>4.78889841824636e-05</t>
  </si>
  <si>
    <t>Padi4</t>
  </si>
  <si>
    <t>ENSMUSG00000085795</t>
  </si>
  <si>
    <t>658.150251114178</t>
  </si>
  <si>
    <t>1.0243695697561</t>
  </si>
  <si>
    <t>0.24960566690162</t>
  </si>
  <si>
    <t>16.526543561856</t>
  </si>
  <si>
    <t>4.79737655950191e-05</t>
  </si>
  <si>
    <t>Zfp703</t>
  </si>
  <si>
    <t>ENSMUSG00000005413</t>
  </si>
  <si>
    <t>71.6916689028162</t>
  </si>
  <si>
    <t>2.6649372417322</t>
  </si>
  <si>
    <t>0.624925877039369</t>
  </si>
  <si>
    <t>16.4140286755346</t>
  </si>
  <si>
    <t>5.09070700921304e-05</t>
  </si>
  <si>
    <t>Hmox1</t>
  </si>
  <si>
    <t>ENSMUSG00000020841</t>
  </si>
  <si>
    <t>213.455084088981</t>
  </si>
  <si>
    <t>-4.17243369992688</t>
  </si>
  <si>
    <t>0.907697217790129</t>
  </si>
  <si>
    <t>16.4332921030776</t>
  </si>
  <si>
    <t>5.03923655349908e-05</t>
  </si>
  <si>
    <t>Cpd</t>
  </si>
  <si>
    <t>ENSMUSG00000047787</t>
  </si>
  <si>
    <t>13.6659108031508</t>
  </si>
  <si>
    <t>5.69910134542206</t>
  </si>
  <si>
    <t>1.3553677724982</t>
  </si>
  <si>
    <t>16.5304295719801</t>
  </si>
  <si>
    <t>4.78755495886082e-05</t>
  </si>
  <si>
    <t>Flrt1</t>
  </si>
  <si>
    <t>ENSMUSG00000039809</t>
  </si>
  <si>
    <t>54.6024573034527</t>
  </si>
  <si>
    <t>3.86021975165811</t>
  </si>
  <si>
    <t>0.88471953421132</t>
  </si>
  <si>
    <t>16.3314854594827</t>
  </si>
  <si>
    <t>5.31731042463249e-05</t>
  </si>
  <si>
    <t>0.0157215144888301</t>
  </si>
  <si>
    <t>Gabbr2</t>
  </si>
  <si>
    <t>ENSMUSG00000089762</t>
  </si>
  <si>
    <t>66.6382083477104</t>
  </si>
  <si>
    <t>2.72303063047203</t>
  </si>
  <si>
    <t>0.641158276775538</t>
  </si>
  <si>
    <t>16.2428243799773</t>
  </si>
  <si>
    <t>5.5720227982012e-05</t>
  </si>
  <si>
    <t>0.0158529305234106</t>
  </si>
  <si>
    <t>Ier5l</t>
  </si>
  <si>
    <t>ENSMUSG00000041649</t>
  </si>
  <si>
    <t>129.749910348933</t>
  </si>
  <si>
    <t>1.13744030559179</t>
  </si>
  <si>
    <t>0.280097490775963</t>
  </si>
  <si>
    <t>16.2456127857634</t>
  </si>
  <si>
    <t>5.56382816683109e-05</t>
  </si>
  <si>
    <t>Klf8</t>
  </si>
  <si>
    <t>ENSMUSG00000086236</t>
  </si>
  <si>
    <t>32.5830756602393</t>
  </si>
  <si>
    <t>2.47471195852631</t>
  </si>
  <si>
    <t>0.606227111728092</t>
  </si>
  <si>
    <t>15.9608533832632</t>
  </si>
  <si>
    <t>6.46659485749244e-05</t>
  </si>
  <si>
    <t>0.0180573673807645</t>
  </si>
  <si>
    <t>5830418P13Rik</t>
  </si>
  <si>
    <t>ENSMUSG00000087174</t>
  </si>
  <si>
    <t>145.049563923691</t>
  </si>
  <si>
    <t>-0.818413963508613</t>
  </si>
  <si>
    <t>0.205128205517808</t>
  </si>
  <si>
    <t>15.8137657398408</t>
  </si>
  <si>
    <t>6.98921602025757e-05</t>
  </si>
  <si>
    <t>0.0188197122088328</t>
  </si>
  <si>
    <t>5530601H04Rik</t>
  </si>
  <si>
    <t>ENSMUSG00000029314</t>
  </si>
  <si>
    <t>125.277897655252</t>
  </si>
  <si>
    <t>2.54814409131515</t>
  </si>
  <si>
    <t>0.611178848207866</t>
  </si>
  <si>
    <t>15.8256510050763</t>
  </si>
  <si>
    <t>6.94545228229804e-05</t>
  </si>
  <si>
    <t>Gpat3</t>
  </si>
  <si>
    <t>ENSMUSG00000022667</t>
  </si>
  <si>
    <t>54.2402685576735</t>
  </si>
  <si>
    <t>3.37744953953958</t>
  </si>
  <si>
    <t>0.798429799923747</t>
  </si>
  <si>
    <t>15.7033792798047</t>
  </si>
  <si>
    <t>7.4091680434522e-05</t>
  </si>
  <si>
    <t>0.0196004991100379</t>
  </si>
  <si>
    <t>Cd200r1</t>
  </si>
  <si>
    <t>ENSMUSG00000049866</t>
  </si>
  <si>
    <t>10.8997810044913</t>
  </si>
  <si>
    <t>-3.85888073570363</t>
  </si>
  <si>
    <t>0.947439486242561</t>
  </si>
  <si>
    <t>15.4507741019812</t>
  </si>
  <si>
    <t>8.46822510853035e-05</t>
  </si>
  <si>
    <t>0.0209331748215621</t>
  </si>
  <si>
    <t>Arl4c</t>
  </si>
  <si>
    <t>ENSMUSG00000047843</t>
  </si>
  <si>
    <t>192.757147571532</t>
  </si>
  <si>
    <t>0.67984255465328</t>
  </si>
  <si>
    <t>0.172538264621421</t>
  </si>
  <si>
    <t>15.4917979628319</t>
  </si>
  <si>
    <t>8.28640370505326e-05</t>
  </si>
  <si>
    <t>Bri3</t>
  </si>
  <si>
    <t>ENSMUSG00000090841</t>
  </si>
  <si>
    <t>1011.14278035367</t>
  </si>
  <si>
    <t>0.546262205261266</t>
  </si>
  <si>
    <t>0.138287333209194</t>
  </si>
  <si>
    <t>15.5319055710262</t>
  </si>
  <si>
    <t>8.11244046027471e-05</t>
  </si>
  <si>
    <t>Myl6</t>
  </si>
  <si>
    <t>ENSMUSG00000017756</t>
  </si>
  <si>
    <t>72.4963602224073</t>
  </si>
  <si>
    <t>1.53056785975605</t>
  </si>
  <si>
    <t>0.384331992404154</t>
  </si>
  <si>
    <t>15.4718013767062</t>
  </si>
  <si>
    <t>8.37453439783919e-05</t>
  </si>
  <si>
    <t>Slc12a7</t>
  </si>
  <si>
    <t>ENSMUSG00000028645</t>
  </si>
  <si>
    <t>847.474712813278</t>
  </si>
  <si>
    <t>0.884236352684704</t>
  </si>
  <si>
    <t>0.223732277616495</t>
  </si>
  <si>
    <t>15.3974670603796</t>
  </si>
  <si>
    <t>8.71049748360957e-05</t>
  </si>
  <si>
    <t>0.0211847728315079</t>
  </si>
  <si>
    <t>Slc2a1</t>
  </si>
  <si>
    <t>ENSMUSG00000046101</t>
  </si>
  <si>
    <t>30.3701609089868</t>
  </si>
  <si>
    <t>-2.06477114111244</t>
  </si>
  <si>
    <t>0.512281490186841</t>
  </si>
  <si>
    <t>15.3319034013141</t>
  </si>
  <si>
    <t>9.0180608699993e-05</t>
  </si>
  <si>
    <t>0.0215846571204316</t>
  </si>
  <si>
    <t>Mcmdc2</t>
  </si>
  <si>
    <t>ENSMUSG00000061411</t>
  </si>
  <si>
    <t>74.8112976309065</t>
  </si>
  <si>
    <t>3.33948949526146</t>
  </si>
  <si>
    <t>0.8034622856252</t>
  </si>
  <si>
    <t>15.1762584873542</t>
  </si>
  <si>
    <t>9.79269344150965e-05</t>
  </si>
  <si>
    <t>0.0230725038132069</t>
  </si>
  <si>
    <t>Nol4l</t>
  </si>
  <si>
    <t>ENSMUSG00000041075</t>
  </si>
  <si>
    <t>9.84499664225071</t>
  </si>
  <si>
    <t>4.55986519304508</t>
  </si>
  <si>
    <t>1.19937838119845</t>
  </si>
  <si>
    <t>15.1410225231238</t>
  </si>
  <si>
    <t>9.97715911776072e-05</t>
  </si>
  <si>
    <t>0.0231454742056483</t>
  </si>
  <si>
    <t>Fzd7</t>
  </si>
  <si>
    <t>ENSMUSG00000045730</t>
  </si>
  <si>
    <t>449.581508007611</t>
  </si>
  <si>
    <t>1.52613974288156</t>
  </si>
  <si>
    <t>0.384678343890581</t>
  </si>
  <si>
    <t>15.0990746270326</t>
  </si>
  <si>
    <t>0.000102013283181998</t>
  </si>
  <si>
    <t>0.0233069438954751</t>
  </si>
  <si>
    <t>Adrb2</t>
  </si>
  <si>
    <t>ENSMUSG00000020415</t>
  </si>
  <si>
    <t>91.2307507578273</t>
  </si>
  <si>
    <t>0.900796662917329</t>
  </si>
  <si>
    <t>0.232273332719395</t>
  </si>
  <si>
    <t>15.0269614349313</t>
  </si>
  <si>
    <t>0.000105986140263859</t>
  </si>
  <si>
    <t>0.0238532090901302</t>
  </si>
  <si>
    <t>Pttg1</t>
  </si>
  <si>
    <t>ENSMUSG00000028337</t>
  </si>
  <si>
    <t>452.587760754832</t>
  </si>
  <si>
    <t>2.51947296884571</t>
  </si>
  <si>
    <t>0.618403077569929</t>
  </si>
  <si>
    <t>14.8971219205985</t>
  </si>
  <si>
    <t>0.00011353607030213</t>
  </si>
  <si>
    <t>0.0251766235894973</t>
  </si>
  <si>
    <t>Coro2a</t>
  </si>
  <si>
    <t>ENSMUSG00000076508</t>
  </si>
  <si>
    <t>80.9112075631444</t>
  </si>
  <si>
    <t>7.45977243298362</t>
  </si>
  <si>
    <t>1.73162216685526</t>
  </si>
  <si>
    <t>14.7426255319699</t>
  </si>
  <si>
    <t>0.00012322856289833</t>
  </si>
  <si>
    <t>0.0262054611388583</t>
  </si>
  <si>
    <t>Igkv17-127</t>
  </si>
  <si>
    <t>ENSMUSG00000076535</t>
  </si>
  <si>
    <t>50.5891980350696</t>
  </si>
  <si>
    <t>-3.71864881774249</t>
  </si>
  <si>
    <t>0.88240120382395</t>
  </si>
  <si>
    <t>14.7267283312478</t>
  </si>
  <si>
    <t>0.000124272002431138</t>
  </si>
  <si>
    <t>Igkv1-88</t>
  </si>
  <si>
    <t>ENSMUSG00000049807</t>
  </si>
  <si>
    <t>49.4954498996253</t>
  </si>
  <si>
    <t>3.46234361071451</t>
  </si>
  <si>
    <t>0.836088292858084</t>
  </si>
  <si>
    <t>14.724670846709</t>
  </si>
  <si>
    <t>0.000124407697374207</t>
  </si>
  <si>
    <t>Arhgap23</t>
  </si>
  <si>
    <t>ENSMUSG00000024533</t>
  </si>
  <si>
    <t>226.0388712175</t>
  </si>
  <si>
    <t>2.89654328519244</t>
  </si>
  <si>
    <t>0.707515567573475</t>
  </si>
  <si>
    <t>14.6917191882829</t>
  </si>
  <si>
    <t>0.000126601357463252</t>
  </si>
  <si>
    <t>Spire1</t>
  </si>
  <si>
    <t>ENSMUSG00000040929</t>
  </si>
  <si>
    <t>290.895091209951</t>
  </si>
  <si>
    <t>-1.29040478487078</t>
  </si>
  <si>
    <t>0.331934174754639</t>
  </si>
  <si>
    <t>14.6877963708954</t>
  </si>
  <si>
    <t>0.000126865088078563</t>
  </si>
  <si>
    <t>Rfx3</t>
  </si>
  <si>
    <t>ENSMUSG00000056592</t>
  </si>
  <si>
    <t>28.3712358217577</t>
  </si>
  <si>
    <t>-1.64364734763043</t>
  </si>
  <si>
    <t>0.425424573693157</t>
  </si>
  <si>
    <t>14.6117003286874</t>
  </si>
  <si>
    <t>0.000132091874527885</t>
  </si>
  <si>
    <t>0.0265575116800798</t>
  </si>
  <si>
    <t>Zfp658</t>
  </si>
  <si>
    <t>ENSMUSG00000020020</t>
  </si>
  <si>
    <t>26.0158326500163</t>
  </si>
  <si>
    <t>6.05659715197926</t>
  </si>
  <si>
    <t>1.47138153422573</t>
  </si>
  <si>
    <t>14.629350935513</t>
  </si>
  <si>
    <t>0.000130860520222465</t>
  </si>
  <si>
    <t>Usp44</t>
  </si>
  <si>
    <t>ENSMUSG00000015027</t>
  </si>
  <si>
    <t>687.79050473972</t>
  </si>
  <si>
    <t>0.710541507031949</t>
  </si>
  <si>
    <t>0.185289745268338</t>
  </si>
  <si>
    <t>14.579497113004</t>
  </si>
  <si>
    <t>0.0001343685952341</t>
  </si>
  <si>
    <t>0.0266160142353228</t>
  </si>
  <si>
    <t>Galns</t>
  </si>
  <si>
    <t>ENSMUSG00000033060</t>
  </si>
  <si>
    <t>260.514111093142</t>
  </si>
  <si>
    <t>-3.15889108215716</t>
  </si>
  <si>
    <t>0.763837239716691</t>
  </si>
  <si>
    <t>14.5527934670228</t>
  </si>
  <si>
    <t>0.000136286441371975</t>
  </si>
  <si>
    <t>Lmo7</t>
  </si>
  <si>
    <t>ENSMUSG00000037465</t>
  </si>
  <si>
    <t>215.670192938055</t>
  </si>
  <si>
    <t>1.26299710947467</t>
  </si>
  <si>
    <t>0.327109788897246</t>
  </si>
  <si>
    <t>14.5336512074612</t>
  </si>
  <si>
    <t>0.000137678169000277</t>
  </si>
  <si>
    <t>Klf10</t>
  </si>
  <si>
    <t>ENSMUSG00000048807</t>
  </si>
  <si>
    <t>49.7663850013291</t>
  </si>
  <si>
    <t>1.4389542449718</t>
  </si>
  <si>
    <t>0.377193509715003</t>
  </si>
  <si>
    <t>14.3268615119405</t>
  </si>
  <si>
    <t>0.000153656617600324</t>
  </si>
  <si>
    <t>0.0293289637569023</t>
  </si>
  <si>
    <t>Slc35e4</t>
  </si>
  <si>
    <t>ENSMUSG00000022602</t>
  </si>
  <si>
    <t>26.2432352980598</t>
  </si>
  <si>
    <t>2.65650676665037</t>
  </si>
  <si>
    <t>0.682027973264395</t>
  </si>
  <si>
    <t>14.2394224660663</t>
  </si>
  <si>
    <t>0.000160962937156266</t>
  </si>
  <si>
    <t>0.0303395016172417</t>
  </si>
  <si>
    <t>Arc</t>
  </si>
  <si>
    <t>ENSMUSG00000037868</t>
  </si>
  <si>
    <t>240.047344875714</t>
  </si>
  <si>
    <t>2.12987544867242</t>
  </si>
  <si>
    <t>0.545434643589019</t>
  </si>
  <si>
    <t>14.1272438916772</t>
  </si>
  <si>
    <t>0.000170851313026745</t>
  </si>
  <si>
    <t>0.0318057648040777</t>
  </si>
  <si>
    <t>Egr2</t>
  </si>
  <si>
    <t>ENSMUSG00000105707</t>
  </si>
  <si>
    <t>37.3860400298223</t>
  </si>
  <si>
    <t>-1.33017813934649</t>
  </si>
  <si>
    <t>0.351246807077731</t>
  </si>
  <si>
    <t>14.1032335434589</t>
  </si>
  <si>
    <t>0.000173046049013029</t>
  </si>
  <si>
    <t>0.0318214801593593</t>
  </si>
  <si>
    <t>Gm43753</t>
  </si>
  <si>
    <t>ENSMUSG00000037370</t>
  </si>
  <si>
    <t>455.802882683319</t>
  </si>
  <si>
    <t>1.02925241635505</t>
  </si>
  <si>
    <t>0.271943275943026</t>
  </si>
  <si>
    <t>14.0717666057477</t>
  </si>
  <si>
    <t>0.000175965431447146</t>
  </si>
  <si>
    <t>0.0319684667565242</t>
  </si>
  <si>
    <t>Enpp1</t>
  </si>
  <si>
    <t>ENSMUSG00000049086</t>
  </si>
  <si>
    <t>63.046364550305</t>
  </si>
  <si>
    <t>2.57772229274142</t>
  </si>
  <si>
    <t>0.662272445517519</t>
  </si>
  <si>
    <t>13.8890776306788</t>
  </si>
  <si>
    <t>0.000193922153608324</t>
  </si>
  <si>
    <t>0.0348113351697609</t>
  </si>
  <si>
    <t>Bmyc</t>
  </si>
  <si>
    <t>ENSMUSG00000026202</t>
  </si>
  <si>
    <t>691.79613560486</t>
  </si>
  <si>
    <t>0.959049591264612</t>
  </si>
  <si>
    <t>0.256842603212668</t>
  </si>
  <si>
    <t>13.7152658860168</t>
  </si>
  <si>
    <t>0.000212718375764846</t>
  </si>
  <si>
    <t>0.0372446077629563</t>
  </si>
  <si>
    <t>Tuba4a</t>
  </si>
  <si>
    <t>ENSMUSG00000051747</t>
  </si>
  <si>
    <t>5456.43407418875</t>
  </si>
  <si>
    <t>-8.98797689730474</t>
  </si>
  <si>
    <t>1.71962478673358</t>
  </si>
  <si>
    <t>13.6962163308871</t>
  </si>
  <si>
    <t>0.00021488698689417</t>
  </si>
  <si>
    <t>Ttn</t>
  </si>
  <si>
    <t>ENSMUSG00000056413</t>
  </si>
  <si>
    <t>170.577177395883</t>
  </si>
  <si>
    <t>2.66815119440725</t>
  </si>
  <si>
    <t>0.681423151030049</t>
  </si>
  <si>
    <t>13.7049219075138</t>
  </si>
  <si>
    <t>0.000213893189350417</t>
  </si>
  <si>
    <t>Adap1</t>
  </si>
  <si>
    <t>ENSMUSG00000001249</t>
  </si>
  <si>
    <t>34.7301692872155</t>
  </si>
  <si>
    <t>-3.71529764903392</t>
  </si>
  <si>
    <t>0.919604867666846</t>
  </si>
  <si>
    <t>13.655498536574</t>
  </si>
  <si>
    <t>0.000219597313655628</t>
  </si>
  <si>
    <t>0.0376284987796957</t>
  </si>
  <si>
    <t>Hpn</t>
  </si>
  <si>
    <t>ENSMUSG00000041132</t>
  </si>
  <si>
    <t>381.305384632431</t>
  </si>
  <si>
    <t>-0.681862477758822</t>
  </si>
  <si>
    <t>0.184122247961378</t>
  </si>
  <si>
    <t>13.6322922290789</t>
  </si>
  <si>
    <t>0.00022232827474558</t>
  </si>
  <si>
    <t>0.0376684051111078</t>
  </si>
  <si>
    <t>N4bp2l1</t>
  </si>
  <si>
    <t>ENSMUSG00000039405</t>
  </si>
  <si>
    <t>27.6802812761655</t>
  </si>
  <si>
    <t>4.31243056965805</t>
  </si>
  <si>
    <t>1.16312213974234</t>
  </si>
  <si>
    <t>13.5205402001176</t>
  </si>
  <si>
    <t>0.00023596648322984</t>
  </si>
  <si>
    <t>0.0395348733402529</t>
  </si>
  <si>
    <t>Prss23</t>
  </si>
  <si>
    <t>ENSMUSG00000026556</t>
  </si>
  <si>
    <t>78.9593481881368</t>
  </si>
  <si>
    <t>4.58893410760273</t>
  </si>
  <si>
    <t>1.0953498761002</t>
  </si>
  <si>
    <t>13.441358163342</t>
  </si>
  <si>
    <t>0.000246137365288807</t>
  </si>
  <si>
    <t>0.0407706849665667</t>
  </si>
  <si>
    <t>Vangl2</t>
  </si>
  <si>
    <t>ENSMUSG00000027254</t>
  </si>
  <si>
    <t>27.0359949849214</t>
  </si>
  <si>
    <t>3.27680644973972</t>
  </si>
  <si>
    <t>0.85377116527087</t>
  </si>
  <si>
    <t>13.3477151766534</t>
  </si>
  <si>
    <t>0.000258737670037923</t>
  </si>
  <si>
    <t>Map1a</t>
  </si>
  <si>
    <t>ENSMUSG00000079544</t>
  </si>
  <si>
    <t>9.29921709357327</t>
  </si>
  <si>
    <t>-7.62372392922782</t>
  </si>
  <si>
    <t>1.82653066233231</t>
  </si>
  <si>
    <t>13.390299152684</t>
  </si>
  <si>
    <t>0.000252929046304614</t>
  </si>
  <si>
    <t>Igkv13-87</t>
  </si>
  <si>
    <t>ENSMUSG00000063605</t>
  </si>
  <si>
    <t>11.6813946300873</t>
  </si>
  <si>
    <t>4.63472520835221</t>
  </si>
  <si>
    <t>1.32247574459753</t>
  </si>
  <si>
    <t>13.3417259498969</t>
  </si>
  <si>
    <t>0.000259565339663797</t>
  </si>
  <si>
    <t>Ccdc102a</t>
  </si>
  <si>
    <t>ENSMUSG00000032262</t>
  </si>
  <si>
    <t>14.9861958507435</t>
  </si>
  <si>
    <t>5.66018055285496</t>
  </si>
  <si>
    <t>1.50712617994337</t>
  </si>
  <si>
    <t>13.3701729098343</t>
  </si>
  <si>
    <t>0.000255657783349717</t>
  </si>
  <si>
    <t>Elovl4</t>
  </si>
  <si>
    <t>ENSMUSG00000041323</t>
  </si>
  <si>
    <t>8.20780105199846</t>
  </si>
  <si>
    <t>3.70078393798868</t>
  </si>
  <si>
    <t>1.02292535290541</t>
  </si>
  <si>
    <t>13.4182414093726</t>
  </si>
  <si>
    <t>0.000249189199907543</t>
  </si>
  <si>
    <t>Ak7</t>
  </si>
  <si>
    <t>ENSMUSG00000037111</t>
  </si>
  <si>
    <t>1093.53394546772</t>
  </si>
  <si>
    <t>-0.585152993514968</t>
  </si>
  <si>
    <t>0.159791760701967</t>
  </si>
  <si>
    <t>13.318280861958</t>
  </si>
  <si>
    <t>0.000262831039330697</t>
  </si>
  <si>
    <t>0.0408580334233772</t>
  </si>
  <si>
    <t>Setd7</t>
  </si>
  <si>
    <t>ENSMUSG00000022856</t>
  </si>
  <si>
    <t>59.3626953000219</t>
  </si>
  <si>
    <t>0.949659631602341</t>
  </si>
  <si>
    <t>0.260815799358554</t>
  </si>
  <si>
    <t>13.2722862617524</t>
  </si>
  <si>
    <t>0.000269358513187198</t>
  </si>
  <si>
    <t>0.0414454797994874</t>
  </si>
  <si>
    <t>Tmem41a</t>
  </si>
  <si>
    <t>ENSMUSG00000108232</t>
  </si>
  <si>
    <t>197.272643891885</t>
  </si>
  <si>
    <t>-1.33363937065838</t>
  </si>
  <si>
    <t>0.360780328042219</t>
  </si>
  <si>
    <t>13.2223494049502</t>
  </si>
  <si>
    <t>0.000276630648483935</t>
  </si>
  <si>
    <t>0.0421344802877702</t>
  </si>
  <si>
    <t>Gm43916</t>
  </si>
  <si>
    <t>ENSMUSG00000038894</t>
  </si>
  <si>
    <t>1502.29428867283</t>
  </si>
  <si>
    <t>1.15864070447136</t>
  </si>
  <si>
    <t>0.316462571138635</t>
  </si>
  <si>
    <t>13.0688318151031</t>
  </si>
  <si>
    <t>0.000300250333914012</t>
  </si>
  <si>
    <t>0.0452747478508938</t>
  </si>
  <si>
    <t>Irs2</t>
  </si>
  <si>
    <t>ENSMUSG00000050708</t>
  </si>
  <si>
    <t>2597.43142937</t>
  </si>
  <si>
    <t>0.817493372763766</t>
  </si>
  <si>
    <t>0.225290205515553</t>
  </si>
  <si>
    <t>12.9984363740461</t>
  </si>
  <si>
    <t>0.00031175119634571</t>
  </si>
  <si>
    <t>0.0460872185264408</t>
  </si>
  <si>
    <t>Ftl1</t>
  </si>
  <si>
    <t>ENSMUSG00000049800</t>
  </si>
  <si>
    <t>514.054613285966</t>
  </si>
  <si>
    <t>0.571356082295111</t>
  </si>
  <si>
    <t>0.158120326839243</t>
  </si>
  <si>
    <t>13.0087965248017</t>
  </si>
  <si>
    <t>0.000310031129995577</t>
  </si>
  <si>
    <t>Sertad2</t>
  </si>
  <si>
    <t>ENSMUSG00000028480</t>
  </si>
  <si>
    <t>277.209371598777</t>
  </si>
  <si>
    <t>1.64845918063521</t>
  </si>
  <si>
    <t>0.447491280805006</t>
  </si>
  <si>
    <t>12.940318580943</t>
  </si>
  <si>
    <t>0.000321580279018648</t>
  </si>
  <si>
    <t>0.0470787284206037</t>
  </si>
  <si>
    <t>Glipr2</t>
  </si>
  <si>
    <t>ENSMUSG00000027333</t>
  </si>
  <si>
    <t>8.67765618975175</t>
  </si>
  <si>
    <t>2.37950399470371</t>
  </si>
  <si>
    <t>0.680652023849187</t>
  </si>
  <si>
    <t>12.9041372362832</t>
  </si>
  <si>
    <t>0.000327856625039186</t>
  </si>
  <si>
    <t>0.0475360581631335</t>
  </si>
  <si>
    <t>Smox</t>
  </si>
  <si>
    <t>ENSMUSG00000033949</t>
  </si>
  <si>
    <t>23.1033438538681</t>
  </si>
  <si>
    <t>4.98421496222344</t>
  </si>
  <si>
    <t>1.24662067839952</t>
  </si>
  <si>
    <t>12.8173847549267</t>
  </si>
  <si>
    <t>0.000343413409314891</t>
  </si>
  <si>
    <t>0.0493174361815166</t>
  </si>
  <si>
    <t>Trim36</t>
  </si>
  <si>
    <t>ENSMUSG00000032012</t>
  </si>
  <si>
    <t>325.89326917965</t>
  </si>
  <si>
    <t>4.86747497874968</t>
  </si>
  <si>
    <t>1.16624706706318</t>
  </si>
  <si>
    <t>12.7862679891825</t>
  </si>
  <si>
    <t>0.000349173010585033</t>
  </si>
  <si>
    <t>0.0496715077982236</t>
  </si>
  <si>
    <t>Nectin1</t>
  </si>
  <si>
    <t>IGHV1 vs IGHV11</t>
  </si>
  <si>
    <t>ENSMUSG00000119584</t>
  </si>
  <si>
    <t>Rn18s-rs5</t>
  </si>
  <si>
    <t>ENSMUSG00000091575</t>
  </si>
  <si>
    <t>2010016I18Rik</t>
  </si>
  <si>
    <t>ENSMUSG00000024190</t>
  </si>
  <si>
    <t>Dusp1</t>
  </si>
  <si>
    <t>ENSMUSG00000098973</t>
  </si>
  <si>
    <t>Mir6236</t>
  </si>
  <si>
    <t>ENSMUSG00000108365</t>
  </si>
  <si>
    <t>Gm44951</t>
  </si>
  <si>
    <t>ENSMUSG00000108389</t>
  </si>
  <si>
    <t>Gm45206</t>
  </si>
  <si>
    <t>ENSMUSG00002075795</t>
  </si>
  <si>
    <t>Gm54867</t>
  </si>
  <si>
    <t>IGHV11 female vs male</t>
  </si>
  <si>
    <t>Ensembl_ID</t>
  </si>
  <si>
    <t>Supplement table 8: Quality parameters of RNAseq</t>
  </si>
  <si>
    <t>Supplement table 6: Significantly deregulated genes  comparing mice with dominant IGHV1 and IGHV11 CLL clones</t>
  </si>
  <si>
    <t>Spalte1</t>
  </si>
  <si>
    <t xml:space="preserve">CDR3 sequence of the dominant clone </t>
  </si>
  <si>
    <t>Clone fraction of the dominant clone</t>
  </si>
  <si>
    <t>0.0594597860897939</t>
  </si>
  <si>
    <t>0.993768431022236</t>
  </si>
  <si>
    <t>0.261415656414621</t>
  </si>
  <si>
    <t>0.997858956697814</t>
  </si>
  <si>
    <t>0.943017656500803</t>
  </si>
  <si>
    <t>0.984139461758994</t>
  </si>
  <si>
    <t>0.900555555555556</t>
  </si>
  <si>
    <t>0.458246505717916</t>
  </si>
  <si>
    <t>0.965405554407002</t>
  </si>
  <si>
    <t>0.766835626357712</t>
  </si>
  <si>
    <t>0.483400685457057</t>
  </si>
  <si>
    <t>0.543507871646235</t>
  </si>
  <si>
    <t>0.882252302118452</t>
  </si>
  <si>
    <t>0.991774186813646</t>
  </si>
  <si>
    <t>0.857514492637259</t>
  </si>
  <si>
    <t>0.994397364790675</t>
  </si>
  <si>
    <t>0.925761491396638</t>
  </si>
  <si>
    <t>0.937804455731271</t>
  </si>
  <si>
    <t>0.0698398943632912</t>
  </si>
  <si>
    <t>0.767046298063668</t>
  </si>
  <si>
    <t>0.978473142173411</t>
  </si>
  <si>
    <t>0.330816</t>
  </si>
  <si>
    <t>0.98603126336295</t>
  </si>
  <si>
    <t>0.87535585310612</t>
  </si>
  <si>
    <t>0.992142202158426</t>
  </si>
  <si>
    <t>0.670913386336422</t>
  </si>
  <si>
    <t>0.992611971536208</t>
  </si>
  <si>
    <t>0.991156057388512</t>
  </si>
  <si>
    <t>0.56096989182491</t>
  </si>
  <si>
    <t>0.575071500744978</t>
  </si>
  <si>
    <t>0.641091098189382</t>
  </si>
  <si>
    <t>0.939797959079022</t>
  </si>
  <si>
    <t>0.399794450154162</t>
  </si>
  <si>
    <t>0.632457786116323</t>
  </si>
  <si>
    <t>0.983298571117268</t>
  </si>
  <si>
    <t>0.580492448606787</t>
  </si>
  <si>
    <t>0.991198583562136</t>
  </si>
  <si>
    <t>0.702076618810431</t>
  </si>
  <si>
    <t>0.964859764430273</t>
  </si>
  <si>
    <t>0.686954722576641</t>
  </si>
  <si>
    <t>0.954204251561219</t>
  </si>
  <si>
    <t>0.499026040598729</t>
  </si>
  <si>
    <t>0.790716397810112</t>
  </si>
  <si>
    <t>0.478694770693512</t>
  </si>
  <si>
    <t>0.922293658823146</t>
  </si>
  <si>
    <t>0.985980868008105</t>
  </si>
  <si>
    <t>0.993320376933253</t>
  </si>
  <si>
    <t>0.859252839651866</t>
  </si>
  <si>
    <t>0.455553055024193</t>
  </si>
  <si>
    <t>0.992756143976754</t>
  </si>
  <si>
    <t>0.963231347289318</t>
  </si>
  <si>
    <t>0.964887851067932</t>
  </si>
  <si>
    <t>0.963936152391892</t>
  </si>
  <si>
    <t>0.962706172839506</t>
  </si>
  <si>
    <t>0.397247804669094</t>
  </si>
  <si>
    <t>0.973327776620129</t>
  </si>
  <si>
    <t>0.989595946006547</t>
  </si>
  <si>
    <t>0.993935838349194</t>
  </si>
  <si>
    <t>0.983919443652239</t>
  </si>
  <si>
    <t>0.383201002925198</t>
  </si>
  <si>
    <t>0.547548600073359</t>
  </si>
  <si>
    <t>0.669355575868373</t>
  </si>
  <si>
    <t>0.597755865351921</t>
  </si>
  <si>
    <t>0.74298370073018</t>
  </si>
  <si>
    <t>0.992557294488892</t>
  </si>
  <si>
    <t>0.934420930132322</t>
  </si>
  <si>
    <t>0.821398288753565</t>
  </si>
  <si>
    <t>0.775608365254689</t>
  </si>
  <si>
    <t>0.214834087179282</t>
  </si>
  <si>
    <t>0.816993354647562</t>
  </si>
  <si>
    <t>0.991860315529723</t>
  </si>
  <si>
    <t>0.835475301066713</t>
  </si>
  <si>
    <t>0.594936863893005</t>
  </si>
  <si>
    <t>0.665536175710594</t>
  </si>
  <si>
    <t>0.914281861003658</t>
  </si>
  <si>
    <t>0.874492636589668</t>
  </si>
  <si>
    <t>0.242253147779987</t>
  </si>
  <si>
    <t>0.422987061926894</t>
  </si>
  <si>
    <t>0.979119879001368</t>
  </si>
  <si>
    <t>0.964471519409489</t>
  </si>
  <si>
    <t>0.827734157120179</t>
  </si>
  <si>
    <t>0.667034884321155</t>
  </si>
  <si>
    <t>0.077578309260667</t>
  </si>
  <si>
    <t>0.960719334066279</t>
  </si>
  <si>
    <t>0.774479224126691</t>
  </si>
  <si>
    <t>Supplement table 6: Significantly deregulated genes comparing IGHV11 female vs male</t>
  </si>
  <si>
    <t>[CD5+ CD4+] CD4+ MFI PD-1</t>
  </si>
  <si>
    <t>[CD5+ CD8+] CD8+ MFI PD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2"/>
      <color theme="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0"/>
      <name val="Arial"/>
      <family val="2"/>
    </font>
    <font>
      <sz val="11"/>
      <name val="Calibri"/>
      <family val="2"/>
      <scheme val="minor"/>
    </font>
    <font>
      <sz val="11"/>
      <color theme="0"/>
      <name val="Arial"/>
      <family val="2"/>
    </font>
    <font>
      <sz val="11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6"/>
        <bgColor theme="6"/>
      </patternFill>
    </fill>
  </fills>
  <borders count="16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theme="1"/>
      </top>
      <bottom style="medium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1" fillId="2" borderId="5" xfId="0" applyFont="1" applyFill="1" applyBorder="1" applyAlignment="1">
      <alignment horizontal="left"/>
    </xf>
    <xf numFmtId="0" fontId="1" fillId="2" borderId="6" xfId="0" applyFont="1" applyFill="1" applyBorder="1" applyAlignment="1">
      <alignment horizontal="left"/>
    </xf>
    <xf numFmtId="0" fontId="2" fillId="0" borderId="7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/>
    </xf>
    <xf numFmtId="0" fontId="2" fillId="0" borderId="8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14" fontId="2" fillId="0" borderId="9" xfId="0" applyNumberFormat="1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14" fontId="3" fillId="0" borderId="14" xfId="0" applyNumberFormat="1" applyFont="1" applyBorder="1" applyAlignment="1">
      <alignment horizontal="right"/>
    </xf>
    <xf numFmtId="0" fontId="3" fillId="0" borderId="14" xfId="0" applyFont="1" applyBorder="1" applyAlignment="1">
      <alignment horizontal="center" vertical="center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2" borderId="4" xfId="0" applyFont="1" applyFill="1" applyBorder="1" applyAlignment="1">
      <alignment horizontal="left"/>
    </xf>
    <xf numFmtId="0" fontId="2" fillId="0" borderId="7" xfId="0" applyFont="1" applyBorder="1" applyAlignment="1">
      <alignment horizontal="left" vertical="center" wrapText="1"/>
    </xf>
    <xf numFmtId="14" fontId="2" fillId="0" borderId="5" xfId="0" applyNumberFormat="1" applyFont="1" applyBorder="1" applyAlignment="1">
      <alignment horizontal="right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0" fillId="0" borderId="5" xfId="0" applyBorder="1"/>
    <xf numFmtId="0" fontId="5" fillId="0" borderId="5" xfId="0" applyFont="1" applyBorder="1"/>
    <xf numFmtId="0" fontId="4" fillId="0" borderId="7" xfId="0" applyFont="1" applyBorder="1" applyAlignment="1">
      <alignment horizontal="left"/>
    </xf>
    <xf numFmtId="14" fontId="3" fillId="0" borderId="5" xfId="0" applyNumberFormat="1" applyFont="1" applyBorder="1" applyAlignment="1">
      <alignment horizontal="right"/>
    </xf>
    <xf numFmtId="0" fontId="3" fillId="0" borderId="7" xfId="0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center" vertical="center"/>
    </xf>
    <xf numFmtId="14" fontId="2" fillId="0" borderId="5" xfId="0" applyNumberFormat="1" applyFont="1" applyFill="1" applyBorder="1" applyAlignment="1">
      <alignment horizontal="right" vertical="center"/>
    </xf>
    <xf numFmtId="0" fontId="2" fillId="0" borderId="6" xfId="0" applyFont="1" applyFill="1" applyBorder="1" applyAlignment="1">
      <alignment horizontal="center" vertical="center"/>
    </xf>
    <xf numFmtId="49" fontId="0" fillId="0" borderId="4" xfId="0" applyNumberFormat="1" applyBorder="1"/>
    <xf numFmtId="0" fontId="2" fillId="0" borderId="7" xfId="0" applyFont="1" applyBorder="1" applyAlignment="1">
      <alignment horizontal="left" vertical="center"/>
    </xf>
    <xf numFmtId="14" fontId="2" fillId="0" borderId="7" xfId="0" applyNumberFormat="1" applyFont="1" applyBorder="1" applyAlignment="1">
      <alignment horizontal="right" vertical="center" wrapText="1"/>
    </xf>
    <xf numFmtId="0" fontId="3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left" vertical="center"/>
    </xf>
    <xf numFmtId="0" fontId="2" fillId="0" borderId="12" xfId="0" applyFont="1" applyBorder="1" applyAlignment="1">
      <alignment horizontal="center" vertical="center" wrapText="1"/>
    </xf>
    <xf numFmtId="14" fontId="2" fillId="0" borderId="12" xfId="0" applyNumberFormat="1" applyFont="1" applyBorder="1" applyAlignment="1">
      <alignment horizontal="right" vertical="center" wrapText="1"/>
    </xf>
    <xf numFmtId="0" fontId="1" fillId="2" borderId="2" xfId="0" applyFont="1" applyFill="1" applyBorder="1" applyAlignment="1">
      <alignment horizontal="left"/>
    </xf>
    <xf numFmtId="0" fontId="3" fillId="0" borderId="7" xfId="0" applyFont="1" applyFill="1" applyBorder="1" applyAlignment="1">
      <alignment horizontal="center"/>
    </xf>
    <xf numFmtId="14" fontId="3" fillId="0" borderId="5" xfId="0" applyNumberFormat="1" applyFont="1" applyFill="1" applyBorder="1" applyAlignment="1">
      <alignment horizontal="center"/>
    </xf>
    <xf numFmtId="14" fontId="3" fillId="0" borderId="3" xfId="0" applyNumberFormat="1" applyFont="1" applyFill="1" applyBorder="1" applyAlignment="1">
      <alignment horizontal="center"/>
    </xf>
    <xf numFmtId="0" fontId="3" fillId="0" borderId="7" xfId="0" applyFont="1" applyBorder="1" applyAlignment="1">
      <alignment horizontal="center"/>
    </xf>
    <xf numFmtId="14" fontId="3" fillId="0" borderId="5" xfId="0" applyNumberFormat="1" applyFont="1" applyBorder="1" applyAlignment="1">
      <alignment horizontal="center"/>
    </xf>
    <xf numFmtId="14" fontId="3" fillId="0" borderId="6" xfId="0" applyNumberFormat="1" applyFont="1" applyFill="1" applyBorder="1" applyAlignment="1">
      <alignment horizontal="center"/>
    </xf>
    <xf numFmtId="14" fontId="3" fillId="0" borderId="6" xfId="0" applyNumberFormat="1" applyFont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14" fontId="3" fillId="0" borderId="12" xfId="0" applyNumberFormat="1" applyFont="1" applyFill="1" applyBorder="1" applyAlignment="1">
      <alignment horizontal="center"/>
    </xf>
    <xf numFmtId="0" fontId="3" fillId="0" borderId="11" xfId="0" applyFont="1" applyBorder="1" applyAlignment="1">
      <alignment horizontal="center"/>
    </xf>
    <xf numFmtId="14" fontId="3" fillId="0" borderId="12" xfId="0" applyNumberFormat="1" applyFont="1" applyBorder="1" applyAlignment="1">
      <alignment horizontal="center"/>
    </xf>
    <xf numFmtId="0" fontId="6" fillId="0" borderId="0" xfId="0" applyFont="1"/>
    <xf numFmtId="0" fontId="0" fillId="0" borderId="0" xfId="0" applyBorder="1"/>
    <xf numFmtId="0" fontId="0" fillId="0" borderId="0" xfId="0" applyFont="1" applyBorder="1"/>
    <xf numFmtId="0" fontId="0" fillId="0" borderId="0" xfId="0" applyFont="1" applyBorder="1" applyAlignment="1">
      <alignment horizontal="right"/>
    </xf>
    <xf numFmtId="0" fontId="3" fillId="0" borderId="2" xfId="0" applyFont="1" applyBorder="1"/>
    <xf numFmtId="0" fontId="3" fillId="0" borderId="3" xfId="0" applyFont="1" applyBorder="1"/>
    <xf numFmtId="0" fontId="3" fillId="0" borderId="0" xfId="0" applyFont="1"/>
    <xf numFmtId="0" fontId="3" fillId="0" borderId="7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 applyAlignment="1">
      <alignment horizontal="right"/>
    </xf>
    <xf numFmtId="0" fontId="3" fillId="0" borderId="11" xfId="0" applyFont="1" applyBorder="1"/>
    <xf numFmtId="0" fontId="3" fillId="0" borderId="12" xfId="0" applyFont="1" applyBorder="1"/>
    <xf numFmtId="0" fontId="3" fillId="0" borderId="13" xfId="0" applyFont="1" applyBorder="1"/>
    <xf numFmtId="0" fontId="4" fillId="0" borderId="6" xfId="0" applyFont="1" applyBorder="1"/>
    <xf numFmtId="0" fontId="4" fillId="0" borderId="5" xfId="0" applyFont="1" applyBorder="1"/>
    <xf numFmtId="0" fontId="4" fillId="0" borderId="13" xfId="0" applyFont="1" applyBorder="1"/>
    <xf numFmtId="0" fontId="4" fillId="0" borderId="12" xfId="0" applyFont="1" applyBorder="1"/>
    <xf numFmtId="0" fontId="4" fillId="0" borderId="0" xfId="0" applyFont="1"/>
    <xf numFmtId="0" fontId="7" fillId="2" borderId="15" xfId="0" applyFont="1" applyFill="1" applyBorder="1"/>
    <xf numFmtId="0" fontId="8" fillId="0" borderId="0" xfId="0" applyFont="1"/>
    <xf numFmtId="0" fontId="4" fillId="0" borderId="2" xfId="0" applyFont="1" applyBorder="1"/>
    <xf numFmtId="0" fontId="4" fillId="0" borderId="6" xfId="0" applyFont="1" applyBorder="1" applyAlignment="1">
      <alignment horizontal="center"/>
    </xf>
    <xf numFmtId="0" fontId="9" fillId="0" borderId="4" xfId="0" applyFont="1" applyBorder="1" applyAlignment="1">
      <alignment horizontal="left"/>
    </xf>
    <xf numFmtId="2" fontId="0" fillId="0" borderId="0" xfId="0" applyNumberFormat="1"/>
    <xf numFmtId="2" fontId="3" fillId="0" borderId="3" xfId="0" applyNumberFormat="1" applyFont="1" applyBorder="1"/>
    <xf numFmtId="2" fontId="4" fillId="0" borderId="6" xfId="0" applyNumberFormat="1" applyFont="1" applyBorder="1"/>
    <xf numFmtId="2" fontId="4" fillId="0" borderId="13" xfId="0" applyNumberFormat="1" applyFont="1" applyBorder="1"/>
    <xf numFmtId="0" fontId="10" fillId="0" borderId="2" xfId="0" applyFont="1" applyBorder="1" applyAlignment="1">
      <alignment horizontal="left"/>
    </xf>
    <xf numFmtId="164" fontId="4" fillId="0" borderId="3" xfId="0" applyNumberFormat="1" applyFont="1" applyBorder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164" fontId="4" fillId="0" borderId="13" xfId="0" applyNumberFormat="1" applyFont="1" applyBorder="1" applyAlignment="1">
      <alignment horizontal="center"/>
    </xf>
    <xf numFmtId="0" fontId="4" fillId="0" borderId="0" xfId="0" applyFont="1" applyBorder="1"/>
  </cellXfs>
  <cellStyles count="1">
    <cellStyle name="Standard" xfId="0" builtinId="0"/>
  </cellStyles>
  <dxfs count="9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medium">
          <color indexed="64"/>
        </left>
        <right/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2" formatCode="0.00"/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/>
        <right/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2" formatCode="0.00"/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medium">
          <color indexed="64"/>
        </left>
        <right/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medium">
          <color indexed="64"/>
        </left>
        <right/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medium">
          <color indexed="64"/>
        </left>
        <right/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medium">
          <color indexed="64"/>
        </left>
        <right/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medium">
          <color indexed="64"/>
        </left>
        <right/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medium">
          <color indexed="64"/>
        </left>
        <right/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medium">
          <color indexed="64"/>
        </left>
        <right/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medium">
          <color indexed="64"/>
        </left>
        <right/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medium">
          <color indexed="64"/>
        </left>
        <right/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medium">
          <color indexed="64"/>
        </left>
        <right/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medium">
          <color indexed="64"/>
        </left>
        <right/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medium">
          <color indexed="64"/>
        </left>
        <right/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medium">
          <color indexed="64"/>
        </left>
        <right/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medium">
          <color indexed="64"/>
        </left>
        <right/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medium">
          <color indexed="64"/>
        </left>
        <right/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medium">
          <color indexed="64"/>
        </left>
        <right/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medium">
          <color indexed="64"/>
        </left>
        <right/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medium">
          <color indexed="64"/>
        </left>
        <right/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medium">
          <color indexed="64"/>
        </left>
        <right/>
        <top style="medium">
          <color indexed="64"/>
        </top>
        <bottom style="medium">
          <color indexed="64"/>
        </bottom>
      </border>
    </dxf>
    <dxf>
      <border outline="0">
        <top style="thin">
          <color theme="1"/>
        </top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solid">
          <fgColor theme="0" tint="-0.14999847407452621"/>
          <bgColor theme="0" tint="-0.14999847407452621"/>
        </patternFill>
      </fill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border diagonalUp="0" diagonalDown="0"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border diagonalUp="0" diagonalDown="0"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border diagonalUp="0" diagonalDown="0"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border diagonalUp="0" diagonalDown="0"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border diagonalUp="0" diagonalDown="0"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border diagonalUp="0" diagonalDown="0"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border diagonalUp="0" diagonalDown="0"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border diagonalUp="0" diagonalDown="0"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border diagonalUp="0" diagonalDown="0"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border diagonalUp="0" diagonalDown="0"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border diagonalUp="0" diagonalDown="0"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border diagonalUp="0" diagonalDown="0"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border diagonalUp="0" diagonalDown="0"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border diagonalUp="0" diagonalDown="0"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border diagonalUp="0" diagonalDown="0" outline="0">
        <left/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top style="medium">
          <color indexed="64"/>
        </top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border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9" formatCode="dd/mm/yyyy"/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9" formatCode="dd/mm/yyyy"/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top style="medium">
          <color indexed="64"/>
        </top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rial"/>
        <scheme val="none"/>
      </font>
      <fill>
        <patternFill patternType="solid">
          <fgColor theme="6"/>
          <bgColor theme="6"/>
        </patternFill>
      </fill>
      <alignment horizontal="left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9" formatCode="dd/mm/yyyy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9" formatCode="dd/mm/yyyy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top style="medium">
          <color indexed="64"/>
        </top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rial"/>
        <scheme val="none"/>
      </font>
      <fill>
        <patternFill patternType="solid">
          <fgColor theme="6"/>
          <bgColor theme="6"/>
        </patternFill>
      </fill>
      <alignment horizontal="left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sz val="11"/>
      </font>
      <alignment horizontal="center" vertical="bottom" textRotation="0" wrapText="0" indent="0" justifyLastLine="0" shrinkToFit="0" readingOrder="0"/>
      <border diagonalUp="0" diagonalDown="0" outline="0">
        <left/>
        <right/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164" formatCode="0.0"/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z val="11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/>
        <top style="medium">
          <color indexed="64"/>
        </top>
        <bottom style="medium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9" formatCode="dd/mm/yyyy"/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9" formatCode="dd/mm/yyyy"/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alignment horizontal="left" vertical="bottom" textRotation="0" wrapText="0" indent="0" justifyLastLine="0" shrinkToFit="0" readingOrder="0"/>
      <border diagonalUp="0" diagonalDown="0">
        <left/>
        <right style="medium">
          <color indexed="64"/>
        </right>
        <top style="medium">
          <color indexed="64"/>
        </top>
        <bottom style="medium">
          <color indexed="64"/>
        </bottom>
        <vertical/>
        <horizontal/>
      </border>
    </dxf>
    <dxf>
      <border outline="0">
        <top style="medium">
          <color indexed="64"/>
        </top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left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elle64" displayName="Tabelle64" ref="A2:N87" totalsRowShown="0" headerRowDxfId="93" headerRowBorderDxfId="92" tableBorderDxfId="91" totalsRowBorderDxfId="90">
  <autoFilter ref="A2:N87" xr:uid="{00000000-0009-0000-0100-000003000000}"/>
  <sortState xmlns:xlrd2="http://schemas.microsoft.com/office/spreadsheetml/2017/richdata2" ref="A3:I87">
    <sortCondition ref="A2:A86"/>
  </sortState>
  <tableColumns count="14">
    <tableColumn id="1" xr3:uid="{00000000-0010-0000-0000-000001000000}" name=" ID" dataDxfId="89"/>
    <tableColumn id="2" xr3:uid="{00000000-0010-0000-0000-000002000000}" name="sex" dataDxfId="88"/>
    <tableColumn id="3" xr3:uid="{00000000-0010-0000-0000-000003000000}" name="birthday" dataDxfId="87"/>
    <tableColumn id="4" xr3:uid="{00000000-0010-0000-0000-000004000000}" name="sacrifice day" dataDxfId="86"/>
    <tableColumn id="5" xr3:uid="{00000000-0010-0000-0000-000005000000}" name="genotype" dataDxfId="85"/>
    <tableColumn id="6" xr3:uid="{00000000-0010-0000-0000-000006000000}" name="organ" dataDxfId="84"/>
    <tableColumn id="7" xr3:uid="{00000000-0010-0000-0000-000007000000}" name="survival (days)" dataDxfId="83"/>
    <tableColumn id="8" xr3:uid="{00000000-0010-0000-0000-000008000000}" name="IGHV gene of dominant clone" dataDxfId="82"/>
    <tableColumn id="11" xr3:uid="{00000000-0010-0000-0000-00000B000000}" name="IGHD gene of dominant clone" dataDxfId="81"/>
    <tableColumn id="12" xr3:uid="{00000000-0010-0000-0000-00000C000000}" name="IGHJ gene of dominant clone" dataDxfId="80"/>
    <tableColumn id="13" xr3:uid="{00000000-0010-0000-0000-00000D000000}" name="CDR3 sequence of the dominant clone " dataDxfId="79"/>
    <tableColumn id="15" xr3:uid="{437E895B-D846-4BCD-856F-01E139AD34CE}" name="Clone fraction of the dominant clone" dataDxfId="78"/>
    <tableColumn id="9" xr3:uid="{00000000-0010-0000-0000-000009000000}" name="VH mutation status of dominant clone" dataDxfId="77"/>
    <tableColumn id="10" xr3:uid="{00000000-0010-0000-0000-00000A000000}" name="lymph node size (cm)" dataDxfId="76"/>
  </tableColumns>
  <tableStyleInfo name="TableStyleLight1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1000000}" name="Tabelle36" displayName="Tabelle36" ref="A2:C72" totalsRowShown="0" headerRowDxfId="75" dataDxfId="73" headerRowBorderDxfId="74" tableBorderDxfId="72" totalsRowBorderDxfId="71">
  <autoFilter ref="A2:C72" xr:uid="{00000000-0009-0000-0100-000001000000}"/>
  <tableColumns count="3">
    <tableColumn id="1" xr3:uid="{00000000-0010-0000-0100-000001000000}" name="ID" dataDxfId="70"/>
    <tableColumn id="2" xr3:uid="{00000000-0010-0000-0100-000002000000}" name="Timepoint" dataDxfId="69"/>
    <tableColumn id="3" xr3:uid="{00000000-0010-0000-0100-000003000000}" name="Endpoint" dataDxfId="68"/>
  </tableColumns>
  <tableStyleInfo name="TableStyleLight1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2000000}" name="Tabelle358" displayName="Tabelle358" ref="A2:C74" totalsRowShown="0" headerRowDxfId="67" dataDxfId="65" headerRowBorderDxfId="66" tableBorderDxfId="64" totalsRowBorderDxfId="63">
  <autoFilter ref="A2:C74" xr:uid="{00000000-0009-0000-0100-000002000000}"/>
  <tableColumns count="3">
    <tableColumn id="1" xr3:uid="{00000000-0010-0000-0200-000001000000}" name="ID" dataDxfId="62"/>
    <tableColumn id="2" xr3:uid="{00000000-0010-0000-0200-000002000000}" name="Timepoint" dataDxfId="61"/>
    <tableColumn id="3" xr3:uid="{00000000-0010-0000-0200-000003000000}" name="Endpoint" dataDxfId="60"/>
  </tableColumns>
  <tableStyleInfo name="TableStyleLight1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3000000}" name="Tabelle4" displayName="Tabelle4" ref="A2:O16" totalsRowShown="0" headerRowDxfId="59" dataDxfId="57" headerRowBorderDxfId="58" tableBorderDxfId="56" totalsRowBorderDxfId="55">
  <autoFilter ref="A2:O16" xr:uid="{00000000-0009-0000-0100-000004000000}"/>
  <tableColumns count="15">
    <tableColumn id="1" xr3:uid="{00000000-0010-0000-0300-000001000000}" name="ID" dataDxfId="54"/>
    <tableColumn id="21" xr3:uid="{00000000-0010-0000-0300-000015000000}" name="[CD4+] % Gated" dataDxfId="53"/>
    <tableColumn id="23" xr3:uid="{00000000-0010-0000-0300-000017000000}" name="[CD8+] % Gated" dataDxfId="52"/>
    <tableColumn id="25" xr3:uid="{00000000-0010-0000-0300-000019000000}" name="[CD5+ CD4+ PD1+] % Gated" dataDxfId="51"/>
    <tableColumn id="27" xr3:uid="{00000000-0010-0000-0300-00001B000000}" name="[CD5+ CD8+ PD1+] % Gated" dataDxfId="50"/>
    <tableColumn id="35" xr3:uid="{00000000-0010-0000-0300-000023000000}" name="[CD5+ CD4+ naive T] % Gated" dataDxfId="49"/>
    <tableColumn id="37" xr3:uid="{00000000-0010-0000-0300-000025000000}" name="[CD5+ CD4+ Tem] % Gated" dataDxfId="48"/>
    <tableColumn id="39" xr3:uid="{00000000-0010-0000-0300-000027000000}" name="[CD5+ CD4+ Tcm] % Gated" dataDxfId="47"/>
    <tableColumn id="41" xr3:uid="{00000000-0010-0000-0300-000029000000}" name="[CD5+ CD8+ naive T] % Gated" dataDxfId="46"/>
    <tableColumn id="43" xr3:uid="{00000000-0010-0000-0300-00002B000000}" name="[CD5+ CD8+ Tem] % Gated" dataDxfId="45"/>
    <tableColumn id="45" xr3:uid="{00000000-0010-0000-0300-00002D000000}" name="[CD5+ CD8+ Tcm] % Gated" dataDxfId="44"/>
    <tableColumn id="56" xr3:uid="{00000000-0010-0000-0300-000038000000}" name="[CD5+CD4+ CD69+] % Gated" dataDxfId="43"/>
    <tableColumn id="57" xr3:uid="{00000000-0010-0000-0300-000039000000}" name="[CD5+ CD8+ CD69+] % Gated" dataDxfId="42"/>
    <tableColumn id="2" xr3:uid="{C9F08BD3-A2CB-4CF0-85F7-71201828336D}" name="[CD5+ CD4+] CD4+ MFI PD-1" dataDxfId="41"/>
    <tableColumn id="3" xr3:uid="{6A54B15A-C0AA-439F-A861-3F962E4AE2B0}" name="[CD5+ CD8+] CD8+ MFI PD-1" dataDxfId="40"/>
  </tableColumns>
  <tableStyleInfo name="TableStyleLight1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814BC522-29CC-4AAC-B8D2-27669F585F73}" name="Tabelle5" displayName="Tabelle5" ref="A3:V109" totalsRowShown="0" headerRowDxfId="39" dataDxfId="37" headerRowBorderDxfId="38" tableBorderDxfId="36">
  <autoFilter ref="A3:V109" xr:uid="{814BC522-29CC-4AAC-B8D2-27669F585F73}"/>
  <sortState xmlns:xlrd2="http://schemas.microsoft.com/office/spreadsheetml/2017/richdata2" ref="A4:V109">
    <sortCondition ref="T3:T109"/>
  </sortState>
  <tableColumns count="22">
    <tableColumn id="1" xr3:uid="{D933DE8F-5135-413F-807A-F4F0F55E13D1}" name="Ensembl_ID" dataDxfId="35"/>
    <tableColumn id="2" xr3:uid="{57AFACDE-9824-4929-B0E7-7958664E3172}" name="651_20" dataDxfId="34"/>
    <tableColumn id="3" xr3:uid="{13234767-3C87-45CE-8C5C-D5E5FA26F046}" name="537_20" dataDxfId="33"/>
    <tableColumn id="4" xr3:uid="{0A787F33-DC05-447E-9029-5B902EC455E2}" name="531_20" dataDxfId="32"/>
    <tableColumn id="5" xr3:uid="{DCF49FF1-7FDB-4753-9D78-6C5E44C8FFB5}" name="798_20" dataDxfId="31"/>
    <tableColumn id="6" xr3:uid="{965EC7C3-6BDF-4932-9992-218A29006930}" name="564_20" dataDxfId="30"/>
    <tableColumn id="7" xr3:uid="{67D4787A-8FE6-4468-A697-FFB350E42976}" name="529_20" dataDxfId="29"/>
    <tableColumn id="8" xr3:uid="{CAD71DEF-6EE4-4C4E-A290-4D0A73ED962E}" name="838_20" dataDxfId="28"/>
    <tableColumn id="9" xr3:uid="{04BF4F94-832D-442C-8E54-2B9808EFF584}" name="792_20" dataDxfId="27"/>
    <tableColumn id="10" xr3:uid="{BE280CBF-A536-44B0-8B5F-57F3C1DB2C0C}" name="548_20" dataDxfId="26"/>
    <tableColumn id="11" xr3:uid="{1F17F918-4B0B-47C6-BE43-FACCCE61E89A}" name="354_20" dataDxfId="25"/>
    <tableColumn id="12" xr3:uid="{A23C0218-E0BA-4614-8CF8-F5500B3FC719}" name="508_20" dataDxfId="24"/>
    <tableColumn id="13" xr3:uid="{45B7E46C-9B1A-4F80-AEF2-283CD3572BED}" name="718_20" dataDxfId="23"/>
    <tableColumn id="14" xr3:uid="{6997806D-0965-4E4A-B0FC-83B582843852}" name="449_20" dataDxfId="22"/>
    <tableColumn id="15" xr3:uid="{01A0E21D-2037-4B8E-AD22-766FD264F6B8}" name="baseMean" dataDxfId="21"/>
    <tableColumn id="16" xr3:uid="{4330AA96-5733-4740-9517-B18271D5CF9E}" name="log2FoldChange" dataDxfId="20"/>
    <tableColumn id="17" xr3:uid="{99198A72-BD91-46B3-B509-8E7B9BE5045B}" name="lfcSE" dataDxfId="19"/>
    <tableColumn id="18" xr3:uid="{3E8BA444-F7E9-4332-9CFA-9192DC343A60}" name="stat" dataDxfId="18"/>
    <tableColumn id="19" xr3:uid="{A5870214-2571-4CF1-B4D4-17D3593A0814}" name="pvalue" dataDxfId="17"/>
    <tableColumn id="20" xr3:uid="{59931B21-CDEB-4F62-A179-75903BCE4CA7}" name="padj" dataDxfId="16"/>
    <tableColumn id="21" xr3:uid="{0A06AA65-9D23-411D-BB74-7F6F649F8521}" name="GeneID" dataDxfId="15"/>
    <tableColumn id="22" xr3:uid="{18C2DB72-201B-488B-AF3E-78D118D8DAD9}" name="EntrezID" dataDxfId="14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8"/>
  <sheetViews>
    <sheetView tabSelected="1" topLeftCell="A77" zoomScaleNormal="100" workbookViewId="0">
      <selection activeCell="C92" sqref="C92"/>
    </sheetView>
  </sheetViews>
  <sheetFormatPr baseColWidth="10" defaultRowHeight="15" x14ac:dyDescent="0.25"/>
  <cols>
    <col min="3" max="3" width="12" bestFit="1" customWidth="1"/>
    <col min="4" max="4" width="14.7109375" customWidth="1"/>
    <col min="5" max="5" width="21.42578125" bestFit="1" customWidth="1"/>
    <col min="6" max="6" width="17.42578125" customWidth="1"/>
    <col min="7" max="7" width="17.140625" customWidth="1"/>
    <col min="8" max="8" width="29.5703125" customWidth="1"/>
    <col min="9" max="11" width="29.5703125" style="52" customWidth="1"/>
    <col min="12" max="12" width="40.7109375" style="52" bestFit="1" customWidth="1"/>
    <col min="13" max="13" width="39.28515625" customWidth="1"/>
    <col min="14" max="14" width="25.85546875" bestFit="1" customWidth="1"/>
    <col min="18" max="18" width="14.42578125" customWidth="1"/>
    <col min="19" max="19" width="18.5703125" bestFit="1" customWidth="1"/>
    <col min="20" max="20" width="7.7109375" bestFit="1" customWidth="1"/>
    <col min="21" max="21" width="17.28515625" bestFit="1" customWidth="1"/>
  </cols>
  <sheetData>
    <row r="1" spans="1:14" x14ac:dyDescent="0.25">
      <c r="A1" s="58" t="s">
        <v>102</v>
      </c>
      <c r="L1" s="75" t="s">
        <v>1044</v>
      </c>
    </row>
    <row r="2" spans="1:14" ht="16.5" customHeight="1" thickBot="1" x14ac:dyDescent="0.3">
      <c r="A2" s="16" t="s">
        <v>0</v>
      </c>
      <c r="B2" s="17" t="s">
        <v>1</v>
      </c>
      <c r="C2" s="17" t="s">
        <v>2</v>
      </c>
      <c r="D2" s="17" t="s">
        <v>3</v>
      </c>
      <c r="E2" s="18" t="s">
        <v>38</v>
      </c>
      <c r="F2" s="17" t="s">
        <v>4</v>
      </c>
      <c r="G2" s="19" t="s">
        <v>5</v>
      </c>
      <c r="H2" s="20" t="s">
        <v>92</v>
      </c>
      <c r="I2" s="75" t="s">
        <v>180</v>
      </c>
      <c r="J2" s="75" t="s">
        <v>179</v>
      </c>
      <c r="K2" s="75" t="s">
        <v>1045</v>
      </c>
      <c r="L2" s="80" t="s">
        <v>1046</v>
      </c>
      <c r="M2" s="21" t="s">
        <v>6</v>
      </c>
      <c r="N2" s="17" t="s">
        <v>39</v>
      </c>
    </row>
    <row r="3" spans="1:14" ht="16.5" customHeight="1" thickBot="1" x14ac:dyDescent="0.3">
      <c r="A3" s="22">
        <v>29</v>
      </c>
      <c r="B3" s="4" t="s">
        <v>7</v>
      </c>
      <c r="C3" s="23">
        <v>41221</v>
      </c>
      <c r="D3" s="23">
        <v>41570</v>
      </c>
      <c r="E3" s="24" t="s">
        <v>40</v>
      </c>
      <c r="F3" s="4" t="s">
        <v>41</v>
      </c>
      <c r="G3" s="5">
        <v>349</v>
      </c>
      <c r="H3" s="5" t="s">
        <v>9</v>
      </c>
      <c r="I3" s="74" t="s">
        <v>133</v>
      </c>
      <c r="J3" s="74" t="s">
        <v>117</v>
      </c>
      <c r="K3" s="74" t="s">
        <v>137</v>
      </c>
      <c r="L3" s="81" t="s">
        <v>1047</v>
      </c>
      <c r="M3" s="5" t="s">
        <v>10</v>
      </c>
      <c r="N3" s="25" t="s">
        <v>42</v>
      </c>
    </row>
    <row r="4" spans="1:14" ht="16.5" customHeight="1" thickBot="1" x14ac:dyDescent="0.3">
      <c r="A4" s="22">
        <v>68</v>
      </c>
      <c r="B4" s="4" t="s">
        <v>7</v>
      </c>
      <c r="C4" s="23">
        <v>41379</v>
      </c>
      <c r="D4" s="23">
        <v>41655</v>
      </c>
      <c r="E4" s="24" t="s">
        <v>40</v>
      </c>
      <c r="F4" s="4" t="s">
        <v>43</v>
      </c>
      <c r="G4" s="5">
        <v>276</v>
      </c>
      <c r="H4" s="5" t="s">
        <v>9</v>
      </c>
      <c r="I4" s="74" t="s">
        <v>181</v>
      </c>
      <c r="J4" s="74" t="s">
        <v>117</v>
      </c>
      <c r="K4" s="74" t="s">
        <v>116</v>
      </c>
      <c r="L4" s="82" t="s">
        <v>1048</v>
      </c>
      <c r="M4" s="5" t="s">
        <v>10</v>
      </c>
      <c r="N4" s="25" t="s">
        <v>42</v>
      </c>
    </row>
    <row r="5" spans="1:14" ht="16.5" customHeight="1" thickBot="1" x14ac:dyDescent="0.3">
      <c r="A5" s="22">
        <v>74</v>
      </c>
      <c r="B5" s="4" t="s">
        <v>11</v>
      </c>
      <c r="C5" s="23">
        <v>41379</v>
      </c>
      <c r="D5" s="23">
        <v>41681</v>
      </c>
      <c r="E5" s="24" t="s">
        <v>40</v>
      </c>
      <c r="F5" s="4" t="s">
        <v>41</v>
      </c>
      <c r="G5" s="5">
        <v>302</v>
      </c>
      <c r="H5" s="5" t="s">
        <v>9</v>
      </c>
      <c r="I5" s="74" t="s">
        <v>181</v>
      </c>
      <c r="J5" s="74" t="s">
        <v>117</v>
      </c>
      <c r="K5" s="74" t="s">
        <v>116</v>
      </c>
      <c r="L5" s="82" t="s">
        <v>1049</v>
      </c>
      <c r="M5" s="5" t="s">
        <v>10</v>
      </c>
      <c r="N5" s="25" t="s">
        <v>44</v>
      </c>
    </row>
    <row r="6" spans="1:14" ht="16.5" customHeight="1" thickBot="1" x14ac:dyDescent="0.3">
      <c r="A6" s="22">
        <v>92</v>
      </c>
      <c r="B6" s="4" t="s">
        <v>7</v>
      </c>
      <c r="C6" s="23">
        <v>41477</v>
      </c>
      <c r="D6" s="23">
        <v>41912</v>
      </c>
      <c r="E6" s="24" t="s">
        <v>40</v>
      </c>
      <c r="F6" s="4" t="s">
        <v>45</v>
      </c>
      <c r="G6" s="5">
        <v>435</v>
      </c>
      <c r="H6" s="5" t="s">
        <v>9</v>
      </c>
      <c r="I6" s="74" t="s">
        <v>181</v>
      </c>
      <c r="J6" s="74" t="s">
        <v>117</v>
      </c>
      <c r="K6" s="74" t="s">
        <v>116</v>
      </c>
      <c r="L6" s="82" t="s">
        <v>1050</v>
      </c>
      <c r="M6" s="5" t="s">
        <v>10</v>
      </c>
      <c r="N6" s="25" t="s">
        <v>46</v>
      </c>
    </row>
    <row r="7" spans="1:14" ht="16.5" customHeight="1" thickBot="1" x14ac:dyDescent="0.3">
      <c r="A7" s="22">
        <v>96</v>
      </c>
      <c r="B7" s="4" t="s">
        <v>11</v>
      </c>
      <c r="C7" s="23">
        <v>41477</v>
      </c>
      <c r="D7" s="23">
        <v>41875</v>
      </c>
      <c r="E7" s="24" t="s">
        <v>40</v>
      </c>
      <c r="F7" s="4" t="s">
        <v>43</v>
      </c>
      <c r="G7" s="5">
        <v>398</v>
      </c>
      <c r="H7" s="5" t="s">
        <v>12</v>
      </c>
      <c r="I7" s="74" t="s">
        <v>128</v>
      </c>
      <c r="J7" s="74" t="s">
        <v>127</v>
      </c>
      <c r="K7" s="74" t="s">
        <v>174</v>
      </c>
      <c r="L7" s="82" t="s">
        <v>1051</v>
      </c>
      <c r="M7" s="5" t="s">
        <v>10</v>
      </c>
      <c r="N7" s="26" t="s">
        <v>47</v>
      </c>
    </row>
    <row r="8" spans="1:14" ht="16.5" customHeight="1" thickBot="1" x14ac:dyDescent="0.3">
      <c r="A8" s="22">
        <v>107</v>
      </c>
      <c r="B8" s="4" t="s">
        <v>7</v>
      </c>
      <c r="C8" s="23">
        <v>41490</v>
      </c>
      <c r="D8" s="23">
        <v>41766</v>
      </c>
      <c r="E8" s="24" t="s">
        <v>40</v>
      </c>
      <c r="F8" s="4" t="s">
        <v>41</v>
      </c>
      <c r="G8" s="5">
        <v>276</v>
      </c>
      <c r="H8" s="5" t="s">
        <v>13</v>
      </c>
      <c r="I8" s="74" t="s">
        <v>136</v>
      </c>
      <c r="J8" s="74" t="s">
        <v>131</v>
      </c>
      <c r="K8" s="74" t="s">
        <v>135</v>
      </c>
      <c r="L8" s="82" t="s">
        <v>1052</v>
      </c>
      <c r="M8" s="5" t="s">
        <v>10</v>
      </c>
      <c r="N8" s="25" t="s">
        <v>48</v>
      </c>
    </row>
    <row r="9" spans="1:14" ht="16.5" customHeight="1" thickBot="1" x14ac:dyDescent="0.3">
      <c r="A9" s="22">
        <v>109</v>
      </c>
      <c r="B9" s="4" t="s">
        <v>7</v>
      </c>
      <c r="C9" s="23">
        <v>41490</v>
      </c>
      <c r="D9" s="23">
        <v>41793</v>
      </c>
      <c r="E9" s="24" t="s">
        <v>40</v>
      </c>
      <c r="F9" s="4" t="s">
        <v>43</v>
      </c>
      <c r="G9" s="5">
        <v>303</v>
      </c>
      <c r="H9" s="5" t="s">
        <v>12</v>
      </c>
      <c r="I9" s="74" t="s">
        <v>128</v>
      </c>
      <c r="J9" s="74" t="s">
        <v>131</v>
      </c>
      <c r="K9" s="74" t="s">
        <v>134</v>
      </c>
      <c r="L9" s="82" t="s">
        <v>1053</v>
      </c>
      <c r="M9" s="5" t="s">
        <v>10</v>
      </c>
      <c r="N9" s="25" t="s">
        <v>49</v>
      </c>
    </row>
    <row r="10" spans="1:14" ht="16.5" customHeight="1" thickBot="1" x14ac:dyDescent="0.3">
      <c r="A10" s="22">
        <v>117</v>
      </c>
      <c r="B10" s="4" t="s">
        <v>11</v>
      </c>
      <c r="C10" s="23">
        <v>41546</v>
      </c>
      <c r="D10" s="23">
        <v>41849</v>
      </c>
      <c r="E10" s="24" t="s">
        <v>40</v>
      </c>
      <c r="F10" s="4" t="s">
        <v>41</v>
      </c>
      <c r="G10" s="5">
        <v>303</v>
      </c>
      <c r="H10" s="5" t="s">
        <v>14</v>
      </c>
      <c r="I10" s="74" t="s">
        <v>133</v>
      </c>
      <c r="J10" s="74" t="s">
        <v>127</v>
      </c>
      <c r="K10" s="74" t="s">
        <v>132</v>
      </c>
      <c r="L10" s="82" t="s">
        <v>1054</v>
      </c>
      <c r="M10" s="5" t="s">
        <v>10</v>
      </c>
      <c r="N10" s="25" t="s">
        <v>42</v>
      </c>
    </row>
    <row r="11" spans="1:14" ht="16.5" customHeight="1" thickBot="1" x14ac:dyDescent="0.3">
      <c r="A11" s="22">
        <v>121</v>
      </c>
      <c r="B11" s="4" t="s">
        <v>11</v>
      </c>
      <c r="C11" s="23">
        <v>41546</v>
      </c>
      <c r="D11" s="23">
        <v>42030</v>
      </c>
      <c r="E11" s="24" t="s">
        <v>40</v>
      </c>
      <c r="F11" s="4" t="s">
        <v>50</v>
      </c>
      <c r="G11" s="5">
        <v>484</v>
      </c>
      <c r="H11" s="5" t="s">
        <v>15</v>
      </c>
      <c r="I11" s="74" t="s">
        <v>121</v>
      </c>
      <c r="J11" s="74" t="s">
        <v>131</v>
      </c>
      <c r="K11" s="74" t="s">
        <v>130</v>
      </c>
      <c r="L11" s="82" t="s">
        <v>1055</v>
      </c>
      <c r="M11" s="5" t="s">
        <v>10</v>
      </c>
      <c r="N11" s="25" t="s">
        <v>42</v>
      </c>
    </row>
    <row r="12" spans="1:14" ht="15.75" thickBot="1" x14ac:dyDescent="0.3">
      <c r="A12" s="22">
        <v>141</v>
      </c>
      <c r="B12" s="4" t="s">
        <v>7</v>
      </c>
      <c r="C12" s="23">
        <v>41641</v>
      </c>
      <c r="D12" s="23">
        <v>42045</v>
      </c>
      <c r="E12" s="24" t="s">
        <v>40</v>
      </c>
      <c r="F12" s="4" t="s">
        <v>45</v>
      </c>
      <c r="G12" s="5">
        <v>404</v>
      </c>
      <c r="H12" s="5" t="s">
        <v>9</v>
      </c>
      <c r="I12" s="74" t="s">
        <v>128</v>
      </c>
      <c r="J12" s="74" t="s">
        <v>117</v>
      </c>
      <c r="K12" s="74" t="s">
        <v>129</v>
      </c>
      <c r="L12" s="82" t="s">
        <v>1056</v>
      </c>
      <c r="M12" s="5" t="s">
        <v>10</v>
      </c>
      <c r="N12" s="25" t="s">
        <v>42</v>
      </c>
    </row>
    <row r="13" spans="1:14" ht="15.75" thickBot="1" x14ac:dyDescent="0.3">
      <c r="A13" s="22">
        <v>220</v>
      </c>
      <c r="B13" s="4" t="s">
        <v>11</v>
      </c>
      <c r="C13" s="23">
        <v>41902</v>
      </c>
      <c r="D13" s="23">
        <v>42290</v>
      </c>
      <c r="E13" s="24" t="s">
        <v>40</v>
      </c>
      <c r="F13" s="4" t="s">
        <v>41</v>
      </c>
      <c r="G13" s="5">
        <v>388</v>
      </c>
      <c r="H13" s="5" t="s">
        <v>9</v>
      </c>
      <c r="I13" s="74" t="s">
        <v>128</v>
      </c>
      <c r="J13" s="74" t="s">
        <v>127</v>
      </c>
      <c r="K13" s="74" t="s">
        <v>126</v>
      </c>
      <c r="L13" s="82" t="s">
        <v>1057</v>
      </c>
      <c r="M13" s="5" t="s">
        <v>10</v>
      </c>
      <c r="N13" s="25" t="s">
        <v>42</v>
      </c>
    </row>
    <row r="14" spans="1:14" ht="15.75" thickBot="1" x14ac:dyDescent="0.3">
      <c r="A14" s="22">
        <v>238</v>
      </c>
      <c r="B14" s="4" t="s">
        <v>7</v>
      </c>
      <c r="C14" s="23">
        <v>42050</v>
      </c>
      <c r="D14" s="23">
        <v>42423</v>
      </c>
      <c r="E14" s="24" t="s">
        <v>40</v>
      </c>
      <c r="F14" s="4" t="s">
        <v>45</v>
      </c>
      <c r="G14" s="5">
        <v>373</v>
      </c>
      <c r="H14" s="5" t="s">
        <v>16</v>
      </c>
      <c r="I14" s="74" t="s">
        <v>125</v>
      </c>
      <c r="J14" s="74" t="s">
        <v>117</v>
      </c>
      <c r="K14" s="74" t="s">
        <v>124</v>
      </c>
      <c r="L14" s="82" t="s">
        <v>1058</v>
      </c>
      <c r="M14" s="5" t="s">
        <v>10</v>
      </c>
      <c r="N14" s="25" t="s">
        <v>42</v>
      </c>
    </row>
    <row r="15" spans="1:14" ht="15.75" thickBot="1" x14ac:dyDescent="0.3">
      <c r="A15" s="22">
        <v>241</v>
      </c>
      <c r="B15" s="4" t="s">
        <v>7</v>
      </c>
      <c r="C15" s="23">
        <v>42068</v>
      </c>
      <c r="D15" s="23">
        <v>42445</v>
      </c>
      <c r="E15" s="24" t="s">
        <v>40</v>
      </c>
      <c r="F15" s="4" t="s">
        <v>45</v>
      </c>
      <c r="G15" s="5">
        <v>377</v>
      </c>
      <c r="H15" s="5" t="s">
        <v>17</v>
      </c>
      <c r="I15" s="74" t="s">
        <v>123</v>
      </c>
      <c r="J15" s="74" t="s">
        <v>117</v>
      </c>
      <c r="K15" s="74" t="s">
        <v>122</v>
      </c>
      <c r="L15" s="82" t="s">
        <v>1059</v>
      </c>
      <c r="M15" s="5" t="s">
        <v>10</v>
      </c>
      <c r="N15" s="25" t="s">
        <v>42</v>
      </c>
    </row>
    <row r="16" spans="1:14" ht="15.75" thickBot="1" x14ac:dyDescent="0.3">
      <c r="A16" s="22">
        <v>254</v>
      </c>
      <c r="B16" s="4" t="s">
        <v>7</v>
      </c>
      <c r="C16" s="23">
        <v>42122</v>
      </c>
      <c r="D16" s="23">
        <v>42429</v>
      </c>
      <c r="E16" s="24" t="s">
        <v>40</v>
      </c>
      <c r="F16" s="4" t="s">
        <v>41</v>
      </c>
      <c r="G16" s="5">
        <v>307</v>
      </c>
      <c r="H16" s="5" t="s">
        <v>18</v>
      </c>
      <c r="I16" s="74" t="s">
        <v>121</v>
      </c>
      <c r="J16" s="74" t="s">
        <v>117</v>
      </c>
      <c r="K16" s="74" t="s">
        <v>120</v>
      </c>
      <c r="L16" s="82" t="s">
        <v>1060</v>
      </c>
      <c r="M16" s="5" t="s">
        <v>10</v>
      </c>
      <c r="N16" s="25" t="s">
        <v>42</v>
      </c>
    </row>
    <row r="17" spans="1:14" ht="15.75" thickBot="1" x14ac:dyDescent="0.3">
      <c r="A17" s="22">
        <v>288</v>
      </c>
      <c r="B17" s="4" t="s">
        <v>11</v>
      </c>
      <c r="C17" s="23">
        <v>42226</v>
      </c>
      <c r="D17" s="23">
        <v>42544</v>
      </c>
      <c r="E17" s="24" t="s">
        <v>40</v>
      </c>
      <c r="F17" s="4" t="s">
        <v>45</v>
      </c>
      <c r="G17" s="5">
        <v>318</v>
      </c>
      <c r="H17" s="5" t="s">
        <v>17</v>
      </c>
      <c r="I17" s="74" t="s">
        <v>119</v>
      </c>
      <c r="J17" s="74" t="s">
        <v>117</v>
      </c>
      <c r="K17" s="74" t="s">
        <v>118</v>
      </c>
      <c r="L17" s="82" t="s">
        <v>1061</v>
      </c>
      <c r="M17" s="5" t="s">
        <v>10</v>
      </c>
      <c r="N17" s="25" t="s">
        <v>42</v>
      </c>
    </row>
    <row r="18" spans="1:14" ht="15.75" thickBot="1" x14ac:dyDescent="0.3">
      <c r="A18" s="22">
        <v>290</v>
      </c>
      <c r="B18" s="4" t="s">
        <v>11</v>
      </c>
      <c r="C18" s="23">
        <v>42226</v>
      </c>
      <c r="D18" s="23">
        <v>42534</v>
      </c>
      <c r="E18" s="24" t="s">
        <v>40</v>
      </c>
      <c r="F18" s="4" t="s">
        <v>45</v>
      </c>
      <c r="G18" s="5">
        <v>308</v>
      </c>
      <c r="H18" s="5" t="s">
        <v>17</v>
      </c>
      <c r="I18" s="74" t="s">
        <v>119</v>
      </c>
      <c r="J18" s="74" t="s">
        <v>117</v>
      </c>
      <c r="K18" s="74" t="s">
        <v>118</v>
      </c>
      <c r="L18" s="82" t="s">
        <v>1062</v>
      </c>
      <c r="M18" s="5" t="s">
        <v>10</v>
      </c>
      <c r="N18" s="25" t="s">
        <v>42</v>
      </c>
    </row>
    <row r="19" spans="1:14" ht="15.75" thickBot="1" x14ac:dyDescent="0.3">
      <c r="A19" s="22">
        <v>292</v>
      </c>
      <c r="B19" s="4" t="s">
        <v>7</v>
      </c>
      <c r="C19" s="23">
        <v>42229</v>
      </c>
      <c r="D19" s="23">
        <v>42622</v>
      </c>
      <c r="E19" s="24" t="s">
        <v>40</v>
      </c>
      <c r="F19" s="4" t="s">
        <v>41</v>
      </c>
      <c r="G19" s="5">
        <v>393</v>
      </c>
      <c r="H19" s="5" t="s">
        <v>9</v>
      </c>
      <c r="I19" s="74" t="s">
        <v>181</v>
      </c>
      <c r="J19" s="74" t="s">
        <v>117</v>
      </c>
      <c r="K19" s="74" t="s">
        <v>116</v>
      </c>
      <c r="L19" s="82" t="s">
        <v>1063</v>
      </c>
      <c r="M19" s="5" t="s">
        <v>10</v>
      </c>
      <c r="N19" s="25" t="s">
        <v>42</v>
      </c>
    </row>
    <row r="20" spans="1:14" ht="15.75" thickBot="1" x14ac:dyDescent="0.3">
      <c r="A20" s="22">
        <v>301</v>
      </c>
      <c r="B20" s="4" t="s">
        <v>11</v>
      </c>
      <c r="C20" s="23">
        <v>42229</v>
      </c>
      <c r="D20" s="23">
        <v>42676</v>
      </c>
      <c r="E20" s="24" t="s">
        <v>40</v>
      </c>
      <c r="F20" s="4" t="s">
        <v>45</v>
      </c>
      <c r="G20" s="5">
        <v>447</v>
      </c>
      <c r="H20" s="5" t="s">
        <v>19</v>
      </c>
      <c r="I20" s="74" t="s">
        <v>121</v>
      </c>
      <c r="J20" s="74" t="s">
        <v>127</v>
      </c>
      <c r="K20" s="74" t="s">
        <v>138</v>
      </c>
      <c r="L20" s="82" t="s">
        <v>1064</v>
      </c>
      <c r="M20" s="5" t="s">
        <v>10</v>
      </c>
      <c r="N20" s="25" t="s">
        <v>42</v>
      </c>
    </row>
    <row r="21" spans="1:14" ht="15.75" thickBot="1" x14ac:dyDescent="0.3">
      <c r="A21" s="22">
        <v>317</v>
      </c>
      <c r="B21" s="4" t="s">
        <v>7</v>
      </c>
      <c r="C21" s="23">
        <v>42411</v>
      </c>
      <c r="D21" s="23">
        <v>42767</v>
      </c>
      <c r="E21" s="24" t="s">
        <v>40</v>
      </c>
      <c r="F21" s="4" t="s">
        <v>41</v>
      </c>
      <c r="G21" s="5">
        <v>356</v>
      </c>
      <c r="H21" s="5" t="s">
        <v>20</v>
      </c>
      <c r="I21" s="74" t="s">
        <v>128</v>
      </c>
      <c r="J21" s="74" t="s">
        <v>117</v>
      </c>
      <c r="K21" s="74" t="s">
        <v>139</v>
      </c>
      <c r="L21" s="82" t="s">
        <v>1065</v>
      </c>
      <c r="M21" s="5" t="s">
        <v>10</v>
      </c>
      <c r="N21" s="25" t="s">
        <v>42</v>
      </c>
    </row>
    <row r="22" spans="1:14" ht="15.75" thickBot="1" x14ac:dyDescent="0.3">
      <c r="A22" s="22">
        <v>318</v>
      </c>
      <c r="B22" s="4" t="s">
        <v>7</v>
      </c>
      <c r="C22" s="23">
        <v>42411</v>
      </c>
      <c r="D22" s="23">
        <v>42816</v>
      </c>
      <c r="E22" s="24" t="s">
        <v>40</v>
      </c>
      <c r="F22" s="4" t="s">
        <v>41</v>
      </c>
      <c r="G22" s="5">
        <v>405</v>
      </c>
      <c r="H22" s="5" t="s">
        <v>17</v>
      </c>
      <c r="I22" s="74" t="s">
        <v>140</v>
      </c>
      <c r="J22" s="74" t="s">
        <v>117</v>
      </c>
      <c r="K22" s="74" t="s">
        <v>141</v>
      </c>
      <c r="L22" s="82" t="s">
        <v>1066</v>
      </c>
      <c r="M22" s="5" t="s">
        <v>10</v>
      </c>
      <c r="N22" s="25" t="s">
        <v>42</v>
      </c>
    </row>
    <row r="23" spans="1:14" ht="15.75" thickBot="1" x14ac:dyDescent="0.3">
      <c r="A23" s="22">
        <v>354</v>
      </c>
      <c r="B23" s="4" t="s">
        <v>11</v>
      </c>
      <c r="C23" s="23">
        <v>42425</v>
      </c>
      <c r="D23" s="23">
        <v>42769</v>
      </c>
      <c r="E23" s="24" t="s">
        <v>40</v>
      </c>
      <c r="F23" s="4" t="s">
        <v>41</v>
      </c>
      <c r="G23" s="5">
        <v>344</v>
      </c>
      <c r="H23" s="5" t="s">
        <v>9</v>
      </c>
      <c r="I23" s="74" t="s">
        <v>121</v>
      </c>
      <c r="J23" s="74" t="s">
        <v>117</v>
      </c>
      <c r="K23" s="74" t="s">
        <v>142</v>
      </c>
      <c r="L23" s="82" t="s">
        <v>1067</v>
      </c>
      <c r="M23" s="5" t="s">
        <v>10</v>
      </c>
      <c r="N23" s="25" t="s">
        <v>51</v>
      </c>
    </row>
    <row r="24" spans="1:14" ht="15.75" thickBot="1" x14ac:dyDescent="0.3">
      <c r="A24" s="22">
        <v>356</v>
      </c>
      <c r="B24" s="4" t="s">
        <v>7</v>
      </c>
      <c r="C24" s="23">
        <v>42521</v>
      </c>
      <c r="D24" s="23">
        <v>42816</v>
      </c>
      <c r="E24" s="24" t="s">
        <v>40</v>
      </c>
      <c r="F24" s="4" t="s">
        <v>41</v>
      </c>
      <c r="G24" s="5">
        <v>295</v>
      </c>
      <c r="H24" s="5" t="s">
        <v>9</v>
      </c>
      <c r="I24" s="74" t="s">
        <v>121</v>
      </c>
      <c r="J24" s="74" t="s">
        <v>117</v>
      </c>
      <c r="K24" s="74" t="s">
        <v>142</v>
      </c>
      <c r="L24" s="82" t="s">
        <v>1068</v>
      </c>
      <c r="M24" s="5" t="s">
        <v>10</v>
      </c>
      <c r="N24" s="25" t="s">
        <v>52</v>
      </c>
    </row>
    <row r="25" spans="1:14" ht="15.75" thickBot="1" x14ac:dyDescent="0.3">
      <c r="A25" s="22">
        <v>374</v>
      </c>
      <c r="B25" s="4" t="s">
        <v>11</v>
      </c>
      <c r="C25" s="23">
        <v>42545</v>
      </c>
      <c r="D25" s="23">
        <v>42909</v>
      </c>
      <c r="E25" s="24" t="s">
        <v>40</v>
      </c>
      <c r="F25" s="4" t="s">
        <v>41</v>
      </c>
      <c r="G25" s="5">
        <v>364</v>
      </c>
      <c r="H25" s="5" t="s">
        <v>9</v>
      </c>
      <c r="I25" s="74" t="s">
        <v>121</v>
      </c>
      <c r="J25" s="74" t="s">
        <v>117</v>
      </c>
      <c r="K25" s="74" t="s">
        <v>143</v>
      </c>
      <c r="L25" s="82" t="s">
        <v>1069</v>
      </c>
      <c r="M25" s="5" t="s">
        <v>10</v>
      </c>
      <c r="N25" s="25" t="s">
        <v>53</v>
      </c>
    </row>
    <row r="26" spans="1:14" ht="15.75" thickBot="1" x14ac:dyDescent="0.3">
      <c r="A26" s="22">
        <v>405</v>
      </c>
      <c r="B26" s="4" t="s">
        <v>11</v>
      </c>
      <c r="C26" s="23">
        <v>42695</v>
      </c>
      <c r="D26" s="23">
        <v>43041</v>
      </c>
      <c r="E26" s="24" t="s">
        <v>40</v>
      </c>
      <c r="F26" s="4" t="s">
        <v>41</v>
      </c>
      <c r="G26" s="5">
        <v>346</v>
      </c>
      <c r="H26" s="5" t="s">
        <v>9</v>
      </c>
      <c r="I26" s="74" t="s">
        <v>133</v>
      </c>
      <c r="J26" s="74" t="s">
        <v>117</v>
      </c>
      <c r="K26" s="74" t="s">
        <v>137</v>
      </c>
      <c r="L26" s="82" t="s">
        <v>1070</v>
      </c>
      <c r="M26" s="5" t="s">
        <v>10</v>
      </c>
      <c r="N26" s="25" t="s">
        <v>54</v>
      </c>
    </row>
    <row r="27" spans="1:14" ht="15.75" thickBot="1" x14ac:dyDescent="0.3">
      <c r="A27" s="22">
        <v>420</v>
      </c>
      <c r="B27" s="4" t="s">
        <v>11</v>
      </c>
      <c r="C27" s="23">
        <v>42692</v>
      </c>
      <c r="D27" s="23">
        <v>42906</v>
      </c>
      <c r="E27" s="24" t="s">
        <v>40</v>
      </c>
      <c r="F27" s="4" t="s">
        <v>41</v>
      </c>
      <c r="G27" s="5">
        <v>214</v>
      </c>
      <c r="H27" s="5" t="s">
        <v>9</v>
      </c>
      <c r="I27" s="74" t="s">
        <v>121</v>
      </c>
      <c r="J27" s="74" t="s">
        <v>117</v>
      </c>
      <c r="K27" s="74" t="s">
        <v>143</v>
      </c>
      <c r="L27" s="82" t="s">
        <v>1071</v>
      </c>
      <c r="M27" s="5" t="s">
        <v>10</v>
      </c>
      <c r="N27" s="25" t="s">
        <v>55</v>
      </c>
    </row>
    <row r="28" spans="1:14" ht="15.75" thickBot="1" x14ac:dyDescent="0.3">
      <c r="A28" s="22">
        <v>421</v>
      </c>
      <c r="B28" s="4" t="s">
        <v>7</v>
      </c>
      <c r="C28" s="23">
        <v>42706</v>
      </c>
      <c r="D28" s="23">
        <v>42944</v>
      </c>
      <c r="E28" s="24" t="s">
        <v>40</v>
      </c>
      <c r="F28" s="4" t="s">
        <v>45</v>
      </c>
      <c r="G28" s="5">
        <v>238</v>
      </c>
      <c r="H28" s="5" t="s">
        <v>21</v>
      </c>
      <c r="I28" s="74" t="s">
        <v>144</v>
      </c>
      <c r="J28" s="74" t="s">
        <v>131</v>
      </c>
      <c r="K28" s="74" t="s">
        <v>145</v>
      </c>
      <c r="L28" s="82" t="s">
        <v>1072</v>
      </c>
      <c r="M28" s="5" t="s">
        <v>10</v>
      </c>
      <c r="N28" s="25" t="s">
        <v>56</v>
      </c>
    </row>
    <row r="29" spans="1:14" ht="15.75" thickBot="1" x14ac:dyDescent="0.3">
      <c r="A29" s="22">
        <v>431</v>
      </c>
      <c r="B29" s="4" t="s">
        <v>7</v>
      </c>
      <c r="C29" s="23">
        <v>42821</v>
      </c>
      <c r="D29" s="23">
        <v>43185</v>
      </c>
      <c r="E29" s="24" t="s">
        <v>40</v>
      </c>
      <c r="F29" s="4" t="s">
        <v>41</v>
      </c>
      <c r="G29" s="5">
        <v>364</v>
      </c>
      <c r="H29" s="5" t="s">
        <v>13</v>
      </c>
      <c r="I29" s="74" t="s">
        <v>146</v>
      </c>
      <c r="J29" s="74" t="s">
        <v>117</v>
      </c>
      <c r="K29" s="74" t="s">
        <v>147</v>
      </c>
      <c r="L29" s="82" t="s">
        <v>1073</v>
      </c>
      <c r="M29" s="5" t="s">
        <v>10</v>
      </c>
      <c r="N29" s="25" t="s">
        <v>57</v>
      </c>
    </row>
    <row r="30" spans="1:14" ht="15.75" thickBot="1" x14ac:dyDescent="0.3">
      <c r="A30" s="22">
        <v>449</v>
      </c>
      <c r="B30" s="4" t="s">
        <v>11</v>
      </c>
      <c r="C30" s="23">
        <v>42821</v>
      </c>
      <c r="D30" s="23">
        <v>43293</v>
      </c>
      <c r="E30" s="24" t="s">
        <v>40</v>
      </c>
      <c r="F30" s="4" t="s">
        <v>41</v>
      </c>
      <c r="G30" s="5">
        <v>472</v>
      </c>
      <c r="H30" s="5" t="s">
        <v>9</v>
      </c>
      <c r="I30" s="74" t="s">
        <v>181</v>
      </c>
      <c r="J30" s="74" t="s">
        <v>117</v>
      </c>
      <c r="K30" s="74" t="s">
        <v>116</v>
      </c>
      <c r="L30" s="82" t="s">
        <v>1074</v>
      </c>
      <c r="M30" s="5" t="s">
        <v>10</v>
      </c>
      <c r="N30" s="25" t="s">
        <v>58</v>
      </c>
    </row>
    <row r="31" spans="1:14" ht="15.75" thickBot="1" x14ac:dyDescent="0.3">
      <c r="A31" s="22">
        <v>457</v>
      </c>
      <c r="B31" s="4" t="s">
        <v>7</v>
      </c>
      <c r="C31" s="23">
        <v>42843</v>
      </c>
      <c r="D31" s="23">
        <v>43186</v>
      </c>
      <c r="E31" s="24" t="s">
        <v>40</v>
      </c>
      <c r="F31" s="4" t="s">
        <v>41</v>
      </c>
      <c r="G31" s="5">
        <v>343</v>
      </c>
      <c r="H31" s="5" t="s">
        <v>21</v>
      </c>
      <c r="I31" s="74" t="s">
        <v>144</v>
      </c>
      <c r="J31" s="74" t="s">
        <v>131</v>
      </c>
      <c r="K31" s="74" t="s">
        <v>145</v>
      </c>
      <c r="L31" s="82" t="s">
        <v>1075</v>
      </c>
      <c r="M31" s="5" t="s">
        <v>10</v>
      </c>
      <c r="N31" s="25" t="s">
        <v>59</v>
      </c>
    </row>
    <row r="32" spans="1:14" ht="15.75" thickBot="1" x14ac:dyDescent="0.3">
      <c r="A32" s="22">
        <v>473</v>
      </c>
      <c r="B32" s="4" t="s">
        <v>11</v>
      </c>
      <c r="C32" s="23">
        <v>42890</v>
      </c>
      <c r="D32" s="23">
        <v>43210</v>
      </c>
      <c r="E32" s="24" t="s">
        <v>40</v>
      </c>
      <c r="F32" s="4" t="s">
        <v>41</v>
      </c>
      <c r="G32" s="5">
        <v>320</v>
      </c>
      <c r="H32" s="5" t="s">
        <v>9</v>
      </c>
      <c r="I32" s="74" t="s">
        <v>181</v>
      </c>
      <c r="J32" s="74" t="s">
        <v>117</v>
      </c>
      <c r="K32" s="74" t="s">
        <v>116</v>
      </c>
      <c r="L32" s="82" t="s">
        <v>1076</v>
      </c>
      <c r="M32" s="5" t="s">
        <v>10</v>
      </c>
      <c r="N32" s="25" t="s">
        <v>60</v>
      </c>
    </row>
    <row r="33" spans="1:14" ht="15.75" thickBot="1" x14ac:dyDescent="0.3">
      <c r="A33" s="22">
        <v>482</v>
      </c>
      <c r="B33" s="4" t="s">
        <v>7</v>
      </c>
      <c r="C33" s="23">
        <v>42971</v>
      </c>
      <c r="D33" s="23">
        <v>43262</v>
      </c>
      <c r="E33" s="24" t="s">
        <v>40</v>
      </c>
      <c r="F33" s="4" t="s">
        <v>41</v>
      </c>
      <c r="G33" s="5">
        <v>291</v>
      </c>
      <c r="H33" s="5" t="s">
        <v>12</v>
      </c>
      <c r="I33" s="74" t="s">
        <v>128</v>
      </c>
      <c r="J33" s="74" t="s">
        <v>127</v>
      </c>
      <c r="K33" s="74" t="s">
        <v>148</v>
      </c>
      <c r="L33" s="82" t="s">
        <v>1077</v>
      </c>
      <c r="M33" s="5" t="s">
        <v>10</v>
      </c>
      <c r="N33" s="25" t="s">
        <v>61</v>
      </c>
    </row>
    <row r="34" spans="1:14" ht="15.75" thickBot="1" x14ac:dyDescent="0.3">
      <c r="A34" s="22">
        <v>483</v>
      </c>
      <c r="B34" s="4" t="s">
        <v>11</v>
      </c>
      <c r="C34" s="23">
        <v>42971</v>
      </c>
      <c r="D34" s="23">
        <v>43314</v>
      </c>
      <c r="E34" s="24" t="s">
        <v>40</v>
      </c>
      <c r="F34" s="4" t="s">
        <v>41</v>
      </c>
      <c r="G34" s="5">
        <v>343</v>
      </c>
      <c r="H34" s="5" t="s">
        <v>22</v>
      </c>
      <c r="I34" s="74" t="s">
        <v>146</v>
      </c>
      <c r="J34" s="74" t="s">
        <v>131</v>
      </c>
      <c r="K34" s="74" t="s">
        <v>149</v>
      </c>
      <c r="L34" s="82" t="s">
        <v>1078</v>
      </c>
      <c r="M34" s="5" t="s">
        <v>10</v>
      </c>
      <c r="N34" s="25" t="s">
        <v>42</v>
      </c>
    </row>
    <row r="35" spans="1:14" ht="15.75" thickBot="1" x14ac:dyDescent="0.3">
      <c r="A35" s="22">
        <v>484</v>
      </c>
      <c r="B35" s="4" t="s">
        <v>11</v>
      </c>
      <c r="C35" s="23">
        <v>42971</v>
      </c>
      <c r="D35" s="23">
        <v>43313</v>
      </c>
      <c r="E35" s="24" t="s">
        <v>40</v>
      </c>
      <c r="F35" s="4" t="s">
        <v>45</v>
      </c>
      <c r="G35" s="5">
        <v>342</v>
      </c>
      <c r="H35" s="5" t="s">
        <v>23</v>
      </c>
      <c r="I35" s="74" t="s">
        <v>121</v>
      </c>
      <c r="J35" s="74" t="s">
        <v>127</v>
      </c>
      <c r="K35" s="74" t="s">
        <v>150</v>
      </c>
      <c r="L35" s="82" t="s">
        <v>1079</v>
      </c>
      <c r="M35" s="5" t="s">
        <v>10</v>
      </c>
      <c r="N35" s="25" t="s">
        <v>42</v>
      </c>
    </row>
    <row r="36" spans="1:14" ht="15.75" thickBot="1" x14ac:dyDescent="0.3">
      <c r="A36" s="22">
        <v>487</v>
      </c>
      <c r="B36" s="4" t="s">
        <v>7</v>
      </c>
      <c r="C36" s="23">
        <v>42972</v>
      </c>
      <c r="D36" s="23">
        <v>43355</v>
      </c>
      <c r="E36" s="24" t="s">
        <v>40</v>
      </c>
      <c r="F36" s="4" t="s">
        <v>41</v>
      </c>
      <c r="G36" s="5">
        <v>383</v>
      </c>
      <c r="H36" s="5" t="s">
        <v>9</v>
      </c>
      <c r="I36" s="74" t="s">
        <v>181</v>
      </c>
      <c r="J36" s="74" t="s">
        <v>117</v>
      </c>
      <c r="K36" s="74" t="s">
        <v>116</v>
      </c>
      <c r="L36" s="82" t="s">
        <v>1080</v>
      </c>
      <c r="M36" s="5" t="s">
        <v>10</v>
      </c>
      <c r="N36" s="25" t="s">
        <v>42</v>
      </c>
    </row>
    <row r="37" spans="1:14" ht="15.75" thickBot="1" x14ac:dyDescent="0.3">
      <c r="A37" s="22">
        <v>495</v>
      </c>
      <c r="B37" s="4" t="s">
        <v>7</v>
      </c>
      <c r="C37" s="23">
        <v>43013</v>
      </c>
      <c r="D37" s="23">
        <v>43355</v>
      </c>
      <c r="E37" s="24" t="s">
        <v>40</v>
      </c>
      <c r="F37" s="4" t="s">
        <v>41</v>
      </c>
      <c r="G37" s="5">
        <v>342</v>
      </c>
      <c r="H37" s="5" t="s">
        <v>9</v>
      </c>
      <c r="I37" s="74" t="s">
        <v>133</v>
      </c>
      <c r="J37" s="74" t="s">
        <v>117</v>
      </c>
      <c r="K37" s="74" t="s">
        <v>137</v>
      </c>
      <c r="L37" s="82" t="s">
        <v>1081</v>
      </c>
      <c r="M37" s="5" t="s">
        <v>10</v>
      </c>
      <c r="N37" s="25" t="s">
        <v>62</v>
      </c>
    </row>
    <row r="38" spans="1:14" ht="15.75" thickBot="1" x14ac:dyDescent="0.3">
      <c r="A38" s="22">
        <v>506</v>
      </c>
      <c r="B38" s="4" t="s">
        <v>7</v>
      </c>
      <c r="C38" s="23">
        <v>43026</v>
      </c>
      <c r="D38" s="23">
        <v>43409</v>
      </c>
      <c r="E38" s="24" t="s">
        <v>40</v>
      </c>
      <c r="F38" s="4" t="s">
        <v>41</v>
      </c>
      <c r="G38" s="5">
        <v>383</v>
      </c>
      <c r="H38" s="5" t="s">
        <v>9</v>
      </c>
      <c r="I38" s="74" t="s">
        <v>128</v>
      </c>
      <c r="J38" s="74" t="s">
        <v>117</v>
      </c>
      <c r="K38" s="74" t="s">
        <v>129</v>
      </c>
      <c r="L38" s="82" t="s">
        <v>1082</v>
      </c>
      <c r="M38" s="5" t="s">
        <v>10</v>
      </c>
      <c r="N38" s="25" t="s">
        <v>63</v>
      </c>
    </row>
    <row r="39" spans="1:14" ht="15.75" thickBot="1" x14ac:dyDescent="0.3">
      <c r="A39" s="22">
        <v>508</v>
      </c>
      <c r="B39" s="4" t="s">
        <v>11</v>
      </c>
      <c r="C39" s="23">
        <v>43026</v>
      </c>
      <c r="D39" s="23">
        <v>43404</v>
      </c>
      <c r="E39" s="24" t="s">
        <v>40</v>
      </c>
      <c r="F39" s="4" t="s">
        <v>41</v>
      </c>
      <c r="G39" s="5">
        <v>378</v>
      </c>
      <c r="H39" s="5" t="s">
        <v>9</v>
      </c>
      <c r="I39" s="74" t="s">
        <v>181</v>
      </c>
      <c r="J39" s="74" t="s">
        <v>117</v>
      </c>
      <c r="K39" s="74" t="s">
        <v>116</v>
      </c>
      <c r="L39" s="82" t="s">
        <v>1083</v>
      </c>
      <c r="M39" s="5" t="s">
        <v>10</v>
      </c>
      <c r="N39" s="25" t="s">
        <v>64</v>
      </c>
    </row>
    <row r="40" spans="1:14" ht="15.75" thickBot="1" x14ac:dyDescent="0.3">
      <c r="A40" s="22">
        <v>516</v>
      </c>
      <c r="B40" s="4" t="s">
        <v>7</v>
      </c>
      <c r="C40" s="23">
        <v>43036</v>
      </c>
      <c r="D40" s="23">
        <v>43308</v>
      </c>
      <c r="E40" s="24" t="s">
        <v>40</v>
      </c>
      <c r="F40" s="4" t="s">
        <v>41</v>
      </c>
      <c r="G40" s="5">
        <v>272</v>
      </c>
      <c r="H40" s="5" t="s">
        <v>24</v>
      </c>
      <c r="I40" s="74" t="s">
        <v>151</v>
      </c>
      <c r="J40" s="74" t="s">
        <v>117</v>
      </c>
      <c r="K40" s="74" t="s">
        <v>152</v>
      </c>
      <c r="L40" s="82" t="s">
        <v>1084</v>
      </c>
      <c r="M40" s="5" t="s">
        <v>10</v>
      </c>
      <c r="N40" s="25" t="s">
        <v>65</v>
      </c>
    </row>
    <row r="41" spans="1:14" ht="15.75" thickBot="1" x14ac:dyDescent="0.3">
      <c r="A41" s="22">
        <v>518</v>
      </c>
      <c r="B41" s="4" t="s">
        <v>11</v>
      </c>
      <c r="C41" s="23">
        <v>43036</v>
      </c>
      <c r="D41" s="23">
        <v>43381</v>
      </c>
      <c r="E41" s="24" t="s">
        <v>40</v>
      </c>
      <c r="F41" s="4" t="s">
        <v>41</v>
      </c>
      <c r="G41" s="5">
        <v>345</v>
      </c>
      <c r="H41" s="5" t="s">
        <v>9</v>
      </c>
      <c r="I41" s="74" t="s">
        <v>133</v>
      </c>
      <c r="J41" s="74" t="s">
        <v>117</v>
      </c>
      <c r="K41" s="74" t="s">
        <v>137</v>
      </c>
      <c r="L41" s="82" t="s">
        <v>1085</v>
      </c>
      <c r="M41" s="5" t="s">
        <v>10</v>
      </c>
      <c r="N41" s="25" t="s">
        <v>66</v>
      </c>
    </row>
    <row r="42" spans="1:14" ht="15.75" thickBot="1" x14ac:dyDescent="0.3">
      <c r="A42" s="22">
        <v>521</v>
      </c>
      <c r="B42" s="4" t="s">
        <v>7</v>
      </c>
      <c r="C42" s="23">
        <v>43037</v>
      </c>
      <c r="D42" s="23">
        <v>43318</v>
      </c>
      <c r="E42" s="24" t="s">
        <v>40</v>
      </c>
      <c r="F42" s="4" t="s">
        <v>41</v>
      </c>
      <c r="G42" s="5">
        <v>281</v>
      </c>
      <c r="H42" s="5" t="s">
        <v>25</v>
      </c>
      <c r="I42" s="74" t="s">
        <v>136</v>
      </c>
      <c r="J42" s="74" t="s">
        <v>131</v>
      </c>
      <c r="K42" s="74" t="s">
        <v>153</v>
      </c>
      <c r="L42" s="82" t="s">
        <v>1086</v>
      </c>
      <c r="M42" s="5" t="s">
        <v>10</v>
      </c>
      <c r="N42" s="25" t="s">
        <v>67</v>
      </c>
    </row>
    <row r="43" spans="1:14" ht="15.75" thickBot="1" x14ac:dyDescent="0.3">
      <c r="A43" s="22">
        <v>529</v>
      </c>
      <c r="B43" s="4" t="s">
        <v>7</v>
      </c>
      <c r="C43" s="23">
        <v>43150</v>
      </c>
      <c r="D43" s="23">
        <v>43528</v>
      </c>
      <c r="E43" s="24" t="s">
        <v>40</v>
      </c>
      <c r="F43" s="4" t="s">
        <v>41</v>
      </c>
      <c r="G43" s="5">
        <v>378</v>
      </c>
      <c r="H43" s="5" t="s">
        <v>9</v>
      </c>
      <c r="I43" s="74" t="s">
        <v>133</v>
      </c>
      <c r="J43" s="74" t="s">
        <v>117</v>
      </c>
      <c r="K43" s="74" t="s">
        <v>137</v>
      </c>
      <c r="L43" s="82" t="s">
        <v>1087</v>
      </c>
      <c r="M43" s="5" t="s">
        <v>10</v>
      </c>
      <c r="N43" s="25" t="s">
        <v>68</v>
      </c>
    </row>
    <row r="44" spans="1:14" ht="15.75" thickBot="1" x14ac:dyDescent="0.3">
      <c r="A44" s="22">
        <v>530</v>
      </c>
      <c r="B44" s="4" t="s">
        <v>7</v>
      </c>
      <c r="C44" s="23">
        <v>43150</v>
      </c>
      <c r="D44" s="23">
        <v>43535</v>
      </c>
      <c r="E44" s="24" t="s">
        <v>40</v>
      </c>
      <c r="F44" s="4" t="s">
        <v>41</v>
      </c>
      <c r="G44" s="5">
        <v>385</v>
      </c>
      <c r="H44" s="5" t="s">
        <v>9</v>
      </c>
      <c r="I44" s="74" t="s">
        <v>181</v>
      </c>
      <c r="J44" s="74" t="s">
        <v>117</v>
      </c>
      <c r="K44" s="74" t="s">
        <v>116</v>
      </c>
      <c r="L44" s="82" t="s">
        <v>1088</v>
      </c>
      <c r="M44" s="5" t="s">
        <v>10</v>
      </c>
      <c r="N44" s="25" t="s">
        <v>69</v>
      </c>
    </row>
    <row r="45" spans="1:14" ht="15.75" thickBot="1" x14ac:dyDescent="0.3">
      <c r="A45" s="22">
        <v>531</v>
      </c>
      <c r="B45" s="4" t="s">
        <v>7</v>
      </c>
      <c r="C45" s="23">
        <v>43150</v>
      </c>
      <c r="D45" s="23">
        <v>43479</v>
      </c>
      <c r="E45" s="24" t="s">
        <v>40</v>
      </c>
      <c r="F45" s="4" t="s">
        <v>41</v>
      </c>
      <c r="G45" s="5">
        <v>329</v>
      </c>
      <c r="H45" s="5" t="s">
        <v>12</v>
      </c>
      <c r="I45" s="74" t="s">
        <v>128</v>
      </c>
      <c r="J45" s="74" t="s">
        <v>117</v>
      </c>
      <c r="K45" s="74" t="s">
        <v>154</v>
      </c>
      <c r="L45" s="82" t="s">
        <v>1089</v>
      </c>
      <c r="M45" s="5" t="s">
        <v>10</v>
      </c>
      <c r="N45" s="25" t="s">
        <v>60</v>
      </c>
    </row>
    <row r="46" spans="1:14" ht="15.75" thickBot="1" x14ac:dyDescent="0.3">
      <c r="A46" s="22">
        <v>535</v>
      </c>
      <c r="B46" s="4" t="s">
        <v>11</v>
      </c>
      <c r="C46" s="23">
        <v>43150</v>
      </c>
      <c r="D46" s="23">
        <v>43609</v>
      </c>
      <c r="E46" s="24" t="s">
        <v>40</v>
      </c>
      <c r="F46" s="4" t="s">
        <v>41</v>
      </c>
      <c r="G46" s="5">
        <v>459</v>
      </c>
      <c r="H46" s="5" t="s">
        <v>9</v>
      </c>
      <c r="I46" s="74" t="s">
        <v>128</v>
      </c>
      <c r="J46" s="74" t="s">
        <v>117</v>
      </c>
      <c r="K46" s="74" t="s">
        <v>129</v>
      </c>
      <c r="L46" s="82" t="s">
        <v>1090</v>
      </c>
      <c r="M46" s="5" t="s">
        <v>10</v>
      </c>
      <c r="N46" s="25" t="s">
        <v>70</v>
      </c>
    </row>
    <row r="47" spans="1:14" ht="15.75" thickBot="1" x14ac:dyDescent="0.3">
      <c r="A47" s="22">
        <v>537</v>
      </c>
      <c r="B47" s="4" t="s">
        <v>7</v>
      </c>
      <c r="C47" s="23">
        <v>43162</v>
      </c>
      <c r="D47" s="23">
        <v>43461</v>
      </c>
      <c r="E47" s="24" t="s">
        <v>40</v>
      </c>
      <c r="F47" s="4" t="s">
        <v>41</v>
      </c>
      <c r="G47" s="5">
        <v>299</v>
      </c>
      <c r="H47" s="5" t="s">
        <v>12</v>
      </c>
      <c r="I47" s="74" t="s">
        <v>128</v>
      </c>
      <c r="J47" s="74" t="s">
        <v>127</v>
      </c>
      <c r="K47" s="74" t="s">
        <v>148</v>
      </c>
      <c r="L47" s="82" t="s">
        <v>1091</v>
      </c>
      <c r="M47" s="5" t="s">
        <v>10</v>
      </c>
      <c r="N47" s="25" t="s">
        <v>71</v>
      </c>
    </row>
    <row r="48" spans="1:14" ht="15.75" thickBot="1" x14ac:dyDescent="0.3">
      <c r="A48" s="22">
        <v>544</v>
      </c>
      <c r="B48" s="4" t="s">
        <v>11</v>
      </c>
      <c r="C48" s="23">
        <v>43164</v>
      </c>
      <c r="D48" s="23">
        <v>43516</v>
      </c>
      <c r="E48" s="24" t="s">
        <v>40</v>
      </c>
      <c r="F48" s="4" t="s">
        <v>41</v>
      </c>
      <c r="G48" s="5">
        <v>352</v>
      </c>
      <c r="H48" s="5" t="s">
        <v>26</v>
      </c>
      <c r="I48" s="74" t="s">
        <v>128</v>
      </c>
      <c r="J48" s="74" t="s">
        <v>117</v>
      </c>
      <c r="K48" s="74" t="s">
        <v>155</v>
      </c>
      <c r="L48" s="82" t="s">
        <v>1092</v>
      </c>
      <c r="M48" s="5" t="s">
        <v>10</v>
      </c>
      <c r="N48" s="25" t="s">
        <v>72</v>
      </c>
    </row>
    <row r="49" spans="1:14" ht="15.75" thickBot="1" x14ac:dyDescent="0.3">
      <c r="A49" s="22">
        <v>548</v>
      </c>
      <c r="B49" s="4" t="s">
        <v>11</v>
      </c>
      <c r="C49" s="23">
        <v>43164</v>
      </c>
      <c r="D49" s="23">
        <v>43529</v>
      </c>
      <c r="E49" s="24" t="s">
        <v>40</v>
      </c>
      <c r="F49" s="4" t="s">
        <v>41</v>
      </c>
      <c r="G49" s="5">
        <v>365</v>
      </c>
      <c r="H49" s="5" t="s">
        <v>9</v>
      </c>
      <c r="I49" s="74" t="s">
        <v>128</v>
      </c>
      <c r="J49" s="74" t="s">
        <v>117</v>
      </c>
      <c r="K49" s="74" t="s">
        <v>156</v>
      </c>
      <c r="L49" s="82" t="s">
        <v>1093</v>
      </c>
      <c r="M49" s="5" t="s">
        <v>10</v>
      </c>
      <c r="N49" s="25" t="s">
        <v>73</v>
      </c>
    </row>
    <row r="50" spans="1:14" ht="15.75" thickBot="1" x14ac:dyDescent="0.3">
      <c r="A50" s="22">
        <v>559</v>
      </c>
      <c r="B50" s="4" t="s">
        <v>11</v>
      </c>
      <c r="C50" s="23">
        <v>43240</v>
      </c>
      <c r="D50" s="23">
        <v>43686</v>
      </c>
      <c r="E50" s="24" t="s">
        <v>40</v>
      </c>
      <c r="F50" s="4" t="s">
        <v>41</v>
      </c>
      <c r="G50" s="5">
        <v>446</v>
      </c>
      <c r="H50" s="5" t="s">
        <v>27</v>
      </c>
      <c r="I50" s="74" t="s">
        <v>157</v>
      </c>
      <c r="J50" s="74" t="s">
        <v>117</v>
      </c>
      <c r="K50" s="74" t="s">
        <v>158</v>
      </c>
      <c r="L50" s="82" t="s">
        <v>1094</v>
      </c>
      <c r="M50" s="5" t="s">
        <v>10</v>
      </c>
      <c r="N50" s="25" t="s">
        <v>42</v>
      </c>
    </row>
    <row r="51" spans="1:14" ht="15.75" thickBot="1" x14ac:dyDescent="0.3">
      <c r="A51" s="22">
        <v>562</v>
      </c>
      <c r="B51" s="4" t="s">
        <v>11</v>
      </c>
      <c r="C51" s="23">
        <v>43240</v>
      </c>
      <c r="D51" s="23">
        <v>43665</v>
      </c>
      <c r="E51" s="24" t="s">
        <v>40</v>
      </c>
      <c r="F51" s="4" t="s">
        <v>41</v>
      </c>
      <c r="G51" s="5">
        <v>425</v>
      </c>
      <c r="H51" s="5" t="s">
        <v>12</v>
      </c>
      <c r="I51" s="74" t="s">
        <v>128</v>
      </c>
      <c r="J51" s="74" t="s">
        <v>117</v>
      </c>
      <c r="K51" s="74" t="s">
        <v>159</v>
      </c>
      <c r="L51" s="82" t="s">
        <v>1095</v>
      </c>
      <c r="M51" s="5" t="s">
        <v>10</v>
      </c>
      <c r="N51" s="25" t="s">
        <v>64</v>
      </c>
    </row>
    <row r="52" spans="1:14" ht="15.75" thickBot="1" x14ac:dyDescent="0.3">
      <c r="A52" s="22">
        <v>564</v>
      </c>
      <c r="B52" s="4" t="s">
        <v>7</v>
      </c>
      <c r="C52" s="23">
        <v>43245</v>
      </c>
      <c r="D52" s="23">
        <v>43623</v>
      </c>
      <c r="E52" s="24" t="s">
        <v>40</v>
      </c>
      <c r="F52" s="4" t="s">
        <v>41</v>
      </c>
      <c r="G52" s="5">
        <v>378</v>
      </c>
      <c r="H52" s="5" t="s">
        <v>9</v>
      </c>
      <c r="I52" s="74" t="s">
        <v>133</v>
      </c>
      <c r="J52" s="74" t="s">
        <v>117</v>
      </c>
      <c r="K52" s="74" t="s">
        <v>137</v>
      </c>
      <c r="L52" s="82" t="s">
        <v>1096</v>
      </c>
      <c r="M52" s="5" t="s">
        <v>10</v>
      </c>
      <c r="N52" s="25" t="s">
        <v>74</v>
      </c>
    </row>
    <row r="53" spans="1:14" ht="15.75" thickBot="1" x14ac:dyDescent="0.3">
      <c r="A53" s="22">
        <v>568</v>
      </c>
      <c r="B53" s="4" t="s">
        <v>11</v>
      </c>
      <c r="C53" s="23">
        <v>43245</v>
      </c>
      <c r="D53" s="23">
        <v>43658</v>
      </c>
      <c r="E53" s="24" t="s">
        <v>40</v>
      </c>
      <c r="F53" s="4" t="s">
        <v>41</v>
      </c>
      <c r="G53" s="5">
        <v>413</v>
      </c>
      <c r="H53" s="5" t="s">
        <v>17</v>
      </c>
      <c r="I53" s="74" t="s">
        <v>121</v>
      </c>
      <c r="J53" s="74" t="s">
        <v>117</v>
      </c>
      <c r="K53" s="74" t="s">
        <v>160</v>
      </c>
      <c r="L53" s="82" t="s">
        <v>1097</v>
      </c>
      <c r="M53" s="5" t="s">
        <v>10</v>
      </c>
      <c r="N53" s="25" t="s">
        <v>42</v>
      </c>
    </row>
    <row r="54" spans="1:14" ht="15.75" thickBot="1" x14ac:dyDescent="0.3">
      <c r="A54" s="22">
        <v>573</v>
      </c>
      <c r="B54" s="4" t="s">
        <v>7</v>
      </c>
      <c r="C54" s="23">
        <v>43260</v>
      </c>
      <c r="D54" s="23">
        <v>43688</v>
      </c>
      <c r="E54" s="24" t="s">
        <v>40</v>
      </c>
      <c r="F54" s="4" t="s">
        <v>41</v>
      </c>
      <c r="G54" s="5">
        <v>428</v>
      </c>
      <c r="H54" s="5" t="s">
        <v>9</v>
      </c>
      <c r="I54" s="74" t="s">
        <v>181</v>
      </c>
      <c r="J54" s="74" t="s">
        <v>117</v>
      </c>
      <c r="K54" s="74" t="s">
        <v>116</v>
      </c>
      <c r="L54" s="82" t="s">
        <v>1098</v>
      </c>
      <c r="M54" s="5" t="s">
        <v>10</v>
      </c>
      <c r="N54" s="25" t="s">
        <v>42</v>
      </c>
    </row>
    <row r="55" spans="1:14" ht="15.75" thickBot="1" x14ac:dyDescent="0.3">
      <c r="A55" s="22">
        <v>574</v>
      </c>
      <c r="B55" s="4" t="s">
        <v>11</v>
      </c>
      <c r="C55" s="23">
        <v>43260</v>
      </c>
      <c r="D55" s="23">
        <v>43648</v>
      </c>
      <c r="E55" s="24" t="s">
        <v>40</v>
      </c>
      <c r="F55" s="4" t="s">
        <v>41</v>
      </c>
      <c r="G55" s="5">
        <v>388</v>
      </c>
      <c r="H55" s="5" t="s">
        <v>17</v>
      </c>
      <c r="I55" s="74" t="s">
        <v>157</v>
      </c>
      <c r="J55" s="74" t="s">
        <v>117</v>
      </c>
      <c r="K55" s="74" t="s">
        <v>161</v>
      </c>
      <c r="L55" s="82" t="s">
        <v>1099</v>
      </c>
      <c r="M55" s="5" t="s">
        <v>10</v>
      </c>
      <c r="N55" s="25" t="s">
        <v>42</v>
      </c>
    </row>
    <row r="56" spans="1:14" ht="15.75" thickBot="1" x14ac:dyDescent="0.3">
      <c r="A56" s="22">
        <v>576</v>
      </c>
      <c r="B56" s="4" t="s">
        <v>11</v>
      </c>
      <c r="C56" s="23">
        <v>43260</v>
      </c>
      <c r="D56" s="23">
        <v>43573</v>
      </c>
      <c r="E56" s="24" t="s">
        <v>40</v>
      </c>
      <c r="F56" s="4" t="s">
        <v>41</v>
      </c>
      <c r="G56" s="5">
        <v>313</v>
      </c>
      <c r="H56" s="5" t="s">
        <v>28</v>
      </c>
      <c r="I56" s="74" t="s">
        <v>128</v>
      </c>
      <c r="J56" s="74" t="s">
        <v>131</v>
      </c>
      <c r="K56" s="74" t="s">
        <v>162</v>
      </c>
      <c r="L56" s="82" t="s">
        <v>1100</v>
      </c>
      <c r="M56" s="5" t="s">
        <v>10</v>
      </c>
      <c r="N56" s="25" t="s">
        <v>75</v>
      </c>
    </row>
    <row r="57" spans="1:14" ht="15.75" thickBot="1" x14ac:dyDescent="0.3">
      <c r="A57" s="22">
        <v>584</v>
      </c>
      <c r="B57" s="4" t="s">
        <v>11</v>
      </c>
      <c r="C57" s="23">
        <v>43332</v>
      </c>
      <c r="D57" s="23">
        <v>43682</v>
      </c>
      <c r="E57" s="24" t="s">
        <v>40</v>
      </c>
      <c r="F57" s="4" t="s">
        <v>41</v>
      </c>
      <c r="G57" s="5">
        <v>350</v>
      </c>
      <c r="H57" s="5" t="s">
        <v>9</v>
      </c>
      <c r="I57" s="74" t="s">
        <v>133</v>
      </c>
      <c r="J57" s="74" t="s">
        <v>117</v>
      </c>
      <c r="K57" s="74" t="s">
        <v>137</v>
      </c>
      <c r="L57" s="82" t="s">
        <v>1101</v>
      </c>
      <c r="M57" s="5" t="s">
        <v>10</v>
      </c>
      <c r="N57" s="25" t="s">
        <v>76</v>
      </c>
    </row>
    <row r="58" spans="1:14" ht="15.75" thickBot="1" x14ac:dyDescent="0.3">
      <c r="A58" s="22">
        <v>637</v>
      </c>
      <c r="B58" s="4" t="s">
        <v>7</v>
      </c>
      <c r="C58" s="23">
        <v>43446</v>
      </c>
      <c r="D58" s="23">
        <v>43794</v>
      </c>
      <c r="E58" s="24" t="s">
        <v>40</v>
      </c>
      <c r="F58" s="4" t="s">
        <v>41</v>
      </c>
      <c r="G58" s="5">
        <v>348</v>
      </c>
      <c r="H58" s="5" t="s">
        <v>9</v>
      </c>
      <c r="I58" s="74" t="s">
        <v>181</v>
      </c>
      <c r="J58" s="74" t="s">
        <v>117</v>
      </c>
      <c r="K58" s="74" t="s">
        <v>116</v>
      </c>
      <c r="L58" s="82" t="s">
        <v>1102</v>
      </c>
      <c r="M58" s="5" t="s">
        <v>10</v>
      </c>
      <c r="N58" s="25" t="s">
        <v>42</v>
      </c>
    </row>
    <row r="59" spans="1:14" ht="15.75" thickBot="1" x14ac:dyDescent="0.3">
      <c r="A59" s="22">
        <v>643</v>
      </c>
      <c r="B59" s="4" t="s">
        <v>7</v>
      </c>
      <c r="C59" s="23">
        <v>43447</v>
      </c>
      <c r="D59" s="23">
        <v>43819</v>
      </c>
      <c r="E59" s="24" t="s">
        <v>40</v>
      </c>
      <c r="F59" s="4" t="s">
        <v>41</v>
      </c>
      <c r="G59" s="5">
        <v>372</v>
      </c>
      <c r="H59" s="5" t="s">
        <v>13</v>
      </c>
      <c r="I59" s="74" t="s">
        <v>157</v>
      </c>
      <c r="J59" s="74" t="s">
        <v>127</v>
      </c>
      <c r="K59" s="74" t="s">
        <v>163</v>
      </c>
      <c r="L59" s="82" t="s">
        <v>1103</v>
      </c>
      <c r="M59" s="5" t="s">
        <v>10</v>
      </c>
      <c r="N59" s="25" t="s">
        <v>77</v>
      </c>
    </row>
    <row r="60" spans="1:14" ht="15.75" thickBot="1" x14ac:dyDescent="0.3">
      <c r="A60" s="22">
        <v>651</v>
      </c>
      <c r="B60" s="4" t="s">
        <v>7</v>
      </c>
      <c r="C60" s="23">
        <v>43449</v>
      </c>
      <c r="D60" s="23">
        <v>43735</v>
      </c>
      <c r="E60" s="24" t="s">
        <v>40</v>
      </c>
      <c r="F60" s="4" t="s">
        <v>41</v>
      </c>
      <c r="G60" s="5">
        <v>286</v>
      </c>
      <c r="H60" s="5" t="s">
        <v>12</v>
      </c>
      <c r="I60" s="74" t="s">
        <v>128</v>
      </c>
      <c r="J60" s="74" t="s">
        <v>117</v>
      </c>
      <c r="K60" s="74" t="s">
        <v>164</v>
      </c>
      <c r="L60" s="82" t="s">
        <v>1104</v>
      </c>
      <c r="M60" s="5" t="s">
        <v>10</v>
      </c>
      <c r="N60" s="25" t="s">
        <v>78</v>
      </c>
    </row>
    <row r="61" spans="1:14" ht="15.75" thickBot="1" x14ac:dyDescent="0.3">
      <c r="A61" s="22">
        <v>687</v>
      </c>
      <c r="B61" s="4" t="s">
        <v>11</v>
      </c>
      <c r="C61" s="23">
        <v>43629</v>
      </c>
      <c r="D61" s="23">
        <v>44012</v>
      </c>
      <c r="E61" s="24" t="s">
        <v>40</v>
      </c>
      <c r="F61" s="4" t="s">
        <v>41</v>
      </c>
      <c r="G61" s="5">
        <v>383</v>
      </c>
      <c r="H61" s="5" t="s">
        <v>9</v>
      </c>
      <c r="I61" s="74" t="s">
        <v>128</v>
      </c>
      <c r="J61" s="74" t="s">
        <v>117</v>
      </c>
      <c r="K61" s="74" t="s">
        <v>129</v>
      </c>
      <c r="L61" s="82" t="s">
        <v>1105</v>
      </c>
      <c r="M61" s="5" t="s">
        <v>10</v>
      </c>
      <c r="N61" s="25" t="s">
        <v>79</v>
      </c>
    </row>
    <row r="62" spans="1:14" ht="15.75" thickBot="1" x14ac:dyDescent="0.3">
      <c r="A62" s="22">
        <v>695</v>
      </c>
      <c r="B62" s="4" t="s">
        <v>7</v>
      </c>
      <c r="C62" s="23">
        <v>43642</v>
      </c>
      <c r="D62" s="23">
        <v>43887</v>
      </c>
      <c r="E62" s="24" t="s">
        <v>40</v>
      </c>
      <c r="F62" s="4" t="s">
        <v>41</v>
      </c>
      <c r="G62" s="5">
        <v>245</v>
      </c>
      <c r="H62" s="5" t="s">
        <v>9</v>
      </c>
      <c r="I62" s="74" t="s">
        <v>181</v>
      </c>
      <c r="J62" s="74" t="s">
        <v>117</v>
      </c>
      <c r="K62" s="74" t="s">
        <v>116</v>
      </c>
      <c r="L62" s="82" t="s">
        <v>1106</v>
      </c>
      <c r="M62" s="5" t="s">
        <v>10</v>
      </c>
      <c r="N62" s="25" t="s">
        <v>80</v>
      </c>
    </row>
    <row r="63" spans="1:14" ht="15.75" thickBot="1" x14ac:dyDescent="0.3">
      <c r="A63" s="22">
        <v>700</v>
      </c>
      <c r="B63" s="4" t="s">
        <v>11</v>
      </c>
      <c r="C63" s="23">
        <v>43642</v>
      </c>
      <c r="D63" s="23">
        <v>44070</v>
      </c>
      <c r="E63" s="24" t="s">
        <v>40</v>
      </c>
      <c r="F63" s="4" t="s">
        <v>41</v>
      </c>
      <c r="G63" s="5">
        <v>428</v>
      </c>
      <c r="H63" s="5" t="s">
        <v>9</v>
      </c>
      <c r="I63" s="74" t="s">
        <v>181</v>
      </c>
      <c r="J63" s="74" t="s">
        <v>117</v>
      </c>
      <c r="K63" s="74" t="s">
        <v>116</v>
      </c>
      <c r="L63" s="82" t="s">
        <v>1107</v>
      </c>
      <c r="M63" s="5" t="s">
        <v>10</v>
      </c>
      <c r="N63" s="25" t="s">
        <v>81</v>
      </c>
    </row>
    <row r="64" spans="1:14" ht="15.75" thickBot="1" x14ac:dyDescent="0.3">
      <c r="A64" s="22">
        <v>701</v>
      </c>
      <c r="B64" s="4" t="s">
        <v>11</v>
      </c>
      <c r="C64" s="23">
        <v>43642</v>
      </c>
      <c r="D64" s="23">
        <v>43916</v>
      </c>
      <c r="E64" s="24" t="s">
        <v>40</v>
      </c>
      <c r="F64" s="4" t="s">
        <v>41</v>
      </c>
      <c r="G64" s="5">
        <v>274</v>
      </c>
      <c r="H64" s="5" t="s">
        <v>17</v>
      </c>
      <c r="I64" s="74" t="s">
        <v>121</v>
      </c>
      <c r="J64" s="74" t="s">
        <v>117</v>
      </c>
      <c r="K64" s="74" t="s">
        <v>160</v>
      </c>
      <c r="L64" s="82" t="s">
        <v>1108</v>
      </c>
      <c r="M64" s="5" t="s">
        <v>10</v>
      </c>
      <c r="N64" s="25" t="s">
        <v>42</v>
      </c>
    </row>
    <row r="65" spans="1:14" ht="15.75" thickBot="1" x14ac:dyDescent="0.3">
      <c r="A65" s="22">
        <v>703</v>
      </c>
      <c r="B65" s="4" t="s">
        <v>11</v>
      </c>
      <c r="C65" s="23">
        <v>43642</v>
      </c>
      <c r="D65" s="23">
        <v>44026</v>
      </c>
      <c r="E65" s="24" t="s">
        <v>40</v>
      </c>
      <c r="F65" s="4" t="s">
        <v>41</v>
      </c>
      <c r="G65" s="5">
        <v>384</v>
      </c>
      <c r="H65" s="5" t="s">
        <v>29</v>
      </c>
      <c r="I65" s="74" t="s">
        <v>128</v>
      </c>
      <c r="J65" s="74" t="s">
        <v>117</v>
      </c>
      <c r="K65" s="74" t="s">
        <v>165</v>
      </c>
      <c r="L65" s="82" t="s">
        <v>1109</v>
      </c>
      <c r="M65" s="5" t="s">
        <v>10</v>
      </c>
      <c r="N65" s="25" t="s">
        <v>82</v>
      </c>
    </row>
    <row r="66" spans="1:14" ht="15.75" thickBot="1" x14ac:dyDescent="0.3">
      <c r="A66" s="22">
        <v>717</v>
      </c>
      <c r="B66" s="4" t="s">
        <v>11</v>
      </c>
      <c r="C66" s="23">
        <v>43663</v>
      </c>
      <c r="D66" s="23">
        <v>44071</v>
      </c>
      <c r="E66" s="24" t="s">
        <v>40</v>
      </c>
      <c r="F66" s="4" t="s">
        <v>41</v>
      </c>
      <c r="G66" s="5">
        <v>408</v>
      </c>
      <c r="H66" s="5" t="s">
        <v>16</v>
      </c>
      <c r="I66" s="74" t="s">
        <v>128</v>
      </c>
      <c r="J66" s="74" t="s">
        <v>127</v>
      </c>
      <c r="K66" s="74" t="s">
        <v>166</v>
      </c>
      <c r="L66" s="82" t="s">
        <v>1110</v>
      </c>
      <c r="M66" s="5" t="s">
        <v>10</v>
      </c>
      <c r="N66" s="25" t="s">
        <v>42</v>
      </c>
    </row>
    <row r="67" spans="1:14" ht="15.75" thickBot="1" x14ac:dyDescent="0.3">
      <c r="A67" s="22">
        <v>718</v>
      </c>
      <c r="B67" s="4" t="s">
        <v>11</v>
      </c>
      <c r="C67" s="23">
        <v>43663</v>
      </c>
      <c r="D67" s="23">
        <v>43941</v>
      </c>
      <c r="E67" s="24" t="s">
        <v>40</v>
      </c>
      <c r="F67" s="4" t="s">
        <v>41</v>
      </c>
      <c r="G67" s="5">
        <v>278</v>
      </c>
      <c r="H67" s="5" t="s">
        <v>9</v>
      </c>
      <c r="I67" s="74" t="s">
        <v>133</v>
      </c>
      <c r="J67" s="74" t="s">
        <v>117</v>
      </c>
      <c r="K67" s="74" t="s">
        <v>137</v>
      </c>
      <c r="L67" s="82" t="s">
        <v>1111</v>
      </c>
      <c r="M67" s="5" t="s">
        <v>10</v>
      </c>
      <c r="N67" s="25" t="s">
        <v>42</v>
      </c>
    </row>
    <row r="68" spans="1:14" ht="15.75" thickBot="1" x14ac:dyDescent="0.3">
      <c r="A68" s="22">
        <v>746</v>
      </c>
      <c r="B68" s="4" t="s">
        <v>7</v>
      </c>
      <c r="C68" s="23">
        <v>43813</v>
      </c>
      <c r="D68" s="23">
        <v>44147</v>
      </c>
      <c r="E68" s="24" t="s">
        <v>40</v>
      </c>
      <c r="F68" s="4" t="s">
        <v>41</v>
      </c>
      <c r="G68" s="5">
        <v>334</v>
      </c>
      <c r="H68" s="5" t="s">
        <v>17</v>
      </c>
      <c r="I68" s="74" t="s">
        <v>121</v>
      </c>
      <c r="J68" s="74" t="s">
        <v>117</v>
      </c>
      <c r="K68" s="74" t="s">
        <v>160</v>
      </c>
      <c r="L68" s="82" t="s">
        <v>1112</v>
      </c>
      <c r="M68" s="5" t="s">
        <v>10</v>
      </c>
      <c r="N68" s="25" t="s">
        <v>42</v>
      </c>
    </row>
    <row r="69" spans="1:14" ht="15.75" thickBot="1" x14ac:dyDescent="0.3">
      <c r="A69" s="22">
        <v>758</v>
      </c>
      <c r="B69" s="4" t="s">
        <v>11</v>
      </c>
      <c r="C69" s="23">
        <v>43799</v>
      </c>
      <c r="D69" s="23">
        <v>44176</v>
      </c>
      <c r="E69" s="24" t="s">
        <v>40</v>
      </c>
      <c r="F69" s="4" t="s">
        <v>41</v>
      </c>
      <c r="G69" s="5">
        <v>377</v>
      </c>
      <c r="H69" s="5" t="s">
        <v>9</v>
      </c>
      <c r="I69" s="74" t="s">
        <v>128</v>
      </c>
      <c r="J69" s="74" t="s">
        <v>117</v>
      </c>
      <c r="K69" s="74" t="s">
        <v>129</v>
      </c>
      <c r="L69" s="82" t="s">
        <v>1113</v>
      </c>
      <c r="M69" s="5" t="s">
        <v>10</v>
      </c>
      <c r="N69" s="25" t="s">
        <v>42</v>
      </c>
    </row>
    <row r="70" spans="1:14" ht="15.75" thickBot="1" x14ac:dyDescent="0.3">
      <c r="A70" s="22">
        <v>769</v>
      </c>
      <c r="B70" s="4" t="s">
        <v>11</v>
      </c>
      <c r="C70" s="23">
        <v>43855</v>
      </c>
      <c r="D70" s="23">
        <v>44169</v>
      </c>
      <c r="E70" s="24" t="s">
        <v>40</v>
      </c>
      <c r="F70" s="4" t="s">
        <v>41</v>
      </c>
      <c r="G70" s="5">
        <v>314</v>
      </c>
      <c r="H70" s="5" t="s">
        <v>18</v>
      </c>
      <c r="I70" s="74" t="s">
        <v>121</v>
      </c>
      <c r="J70" s="74" t="s">
        <v>127</v>
      </c>
      <c r="K70" s="74" t="s">
        <v>167</v>
      </c>
      <c r="L70" s="82" t="s">
        <v>1114</v>
      </c>
      <c r="M70" s="5" t="s">
        <v>10</v>
      </c>
      <c r="N70" s="25" t="s">
        <v>42</v>
      </c>
    </row>
    <row r="71" spans="1:14" ht="15.75" thickBot="1" x14ac:dyDescent="0.3">
      <c r="A71" s="27">
        <v>784</v>
      </c>
      <c r="B71" s="10" t="s">
        <v>35</v>
      </c>
      <c r="C71" s="28">
        <v>43970</v>
      </c>
      <c r="D71" s="28">
        <v>44403</v>
      </c>
      <c r="E71" s="24" t="s">
        <v>40</v>
      </c>
      <c r="F71" s="11" t="s">
        <v>45</v>
      </c>
      <c r="G71" s="5">
        <v>433</v>
      </c>
      <c r="H71" s="5" t="s">
        <v>26</v>
      </c>
      <c r="I71" s="74" t="s">
        <v>128</v>
      </c>
      <c r="J71" s="74" t="s">
        <v>117</v>
      </c>
      <c r="K71" s="74" t="s">
        <v>155</v>
      </c>
      <c r="L71" s="82" t="s">
        <v>1115</v>
      </c>
      <c r="M71" s="5" t="s">
        <v>10</v>
      </c>
      <c r="N71" s="25" t="s">
        <v>42</v>
      </c>
    </row>
    <row r="72" spans="1:14" ht="15.75" thickBot="1" x14ac:dyDescent="0.3">
      <c r="A72" s="22">
        <v>786</v>
      </c>
      <c r="B72" s="4" t="s">
        <v>11</v>
      </c>
      <c r="C72" s="23">
        <v>43970</v>
      </c>
      <c r="D72" s="23">
        <v>44288</v>
      </c>
      <c r="E72" s="24" t="s">
        <v>40</v>
      </c>
      <c r="F72" s="4" t="s">
        <v>41</v>
      </c>
      <c r="G72" s="5">
        <v>318</v>
      </c>
      <c r="H72" s="5" t="s">
        <v>12</v>
      </c>
      <c r="I72" s="74" t="s">
        <v>128</v>
      </c>
      <c r="J72" s="74" t="s">
        <v>117</v>
      </c>
      <c r="K72" s="74" t="s">
        <v>168</v>
      </c>
      <c r="L72" s="82" t="s">
        <v>1116</v>
      </c>
      <c r="M72" s="5" t="s">
        <v>10</v>
      </c>
      <c r="N72" s="25" t="s">
        <v>42</v>
      </c>
    </row>
    <row r="73" spans="1:14" ht="15.75" thickBot="1" x14ac:dyDescent="0.3">
      <c r="A73" s="22">
        <v>792</v>
      </c>
      <c r="B73" s="4" t="s">
        <v>7</v>
      </c>
      <c r="C73" s="23">
        <v>43983</v>
      </c>
      <c r="D73" s="23">
        <v>44288</v>
      </c>
      <c r="E73" s="24" t="s">
        <v>40</v>
      </c>
      <c r="F73" s="4" t="s">
        <v>41</v>
      </c>
      <c r="G73" s="5">
        <v>305</v>
      </c>
      <c r="H73" s="5" t="s">
        <v>9</v>
      </c>
      <c r="I73" s="74" t="s">
        <v>128</v>
      </c>
      <c r="J73" s="74" t="s">
        <v>117</v>
      </c>
      <c r="K73" s="74" t="s">
        <v>169</v>
      </c>
      <c r="L73" s="82" t="s">
        <v>1117</v>
      </c>
      <c r="M73" s="5" t="s">
        <v>10</v>
      </c>
      <c r="N73" s="25" t="s">
        <v>52</v>
      </c>
    </row>
    <row r="74" spans="1:14" ht="15.75" thickBot="1" x14ac:dyDescent="0.3">
      <c r="A74" s="27">
        <v>798</v>
      </c>
      <c r="B74" s="10" t="s">
        <v>36</v>
      </c>
      <c r="C74" s="28">
        <v>43967</v>
      </c>
      <c r="D74" s="28">
        <v>44295</v>
      </c>
      <c r="E74" s="24" t="s">
        <v>40</v>
      </c>
      <c r="F74" s="11" t="s">
        <v>45</v>
      </c>
      <c r="G74" s="5">
        <v>328</v>
      </c>
      <c r="H74" s="5" t="s">
        <v>12</v>
      </c>
      <c r="I74" s="74" t="s">
        <v>121</v>
      </c>
      <c r="J74" s="74" t="s">
        <v>117</v>
      </c>
      <c r="K74" s="74" t="s">
        <v>170</v>
      </c>
      <c r="L74" s="82" t="s">
        <v>1118</v>
      </c>
      <c r="M74" s="5" t="s">
        <v>10</v>
      </c>
      <c r="N74" s="25" t="s">
        <v>83</v>
      </c>
    </row>
    <row r="75" spans="1:14" ht="15.75" thickBot="1" x14ac:dyDescent="0.3">
      <c r="A75" s="22">
        <v>799</v>
      </c>
      <c r="B75" s="4" t="s">
        <v>7</v>
      </c>
      <c r="C75" s="23">
        <v>43967</v>
      </c>
      <c r="D75" s="23">
        <v>44293</v>
      </c>
      <c r="E75" s="24" t="s">
        <v>40</v>
      </c>
      <c r="F75" s="4" t="s">
        <v>45</v>
      </c>
      <c r="G75" s="5">
        <v>326</v>
      </c>
      <c r="H75" s="5" t="s">
        <v>12</v>
      </c>
      <c r="I75" s="74" t="s">
        <v>121</v>
      </c>
      <c r="J75" s="74" t="s">
        <v>117</v>
      </c>
      <c r="K75" s="74" t="s">
        <v>171</v>
      </c>
      <c r="L75" s="82" t="s">
        <v>1119</v>
      </c>
      <c r="M75" s="5" t="s">
        <v>10</v>
      </c>
      <c r="N75" s="25" t="s">
        <v>84</v>
      </c>
    </row>
    <row r="76" spans="1:14" ht="15.75" thickBot="1" x14ac:dyDescent="0.3">
      <c r="A76" s="27">
        <v>812</v>
      </c>
      <c r="B76" s="10" t="s">
        <v>36</v>
      </c>
      <c r="C76" s="28">
        <v>44119</v>
      </c>
      <c r="D76" s="28">
        <v>44432</v>
      </c>
      <c r="E76" s="24" t="s">
        <v>40</v>
      </c>
      <c r="F76" s="11" t="s">
        <v>41</v>
      </c>
      <c r="G76" s="5">
        <v>313</v>
      </c>
      <c r="H76" s="5" t="s">
        <v>12</v>
      </c>
      <c r="I76" s="74" t="s">
        <v>128</v>
      </c>
      <c r="J76" s="74" t="s">
        <v>117</v>
      </c>
      <c r="K76" s="74" t="s">
        <v>172</v>
      </c>
      <c r="L76" s="82" t="s">
        <v>1120</v>
      </c>
      <c r="M76" s="5" t="s">
        <v>10</v>
      </c>
      <c r="N76" s="25" t="s">
        <v>42</v>
      </c>
    </row>
    <row r="77" spans="1:14" ht="15.75" thickBot="1" x14ac:dyDescent="0.3">
      <c r="A77" s="27">
        <v>813</v>
      </c>
      <c r="B77" s="10" t="s">
        <v>35</v>
      </c>
      <c r="C77" s="28">
        <v>44119</v>
      </c>
      <c r="D77" s="28">
        <v>44509</v>
      </c>
      <c r="E77" s="24" t="s">
        <v>40</v>
      </c>
      <c r="F77" s="11" t="s">
        <v>41</v>
      </c>
      <c r="G77" s="5">
        <v>390</v>
      </c>
      <c r="H77" s="5" t="s">
        <v>37</v>
      </c>
      <c r="I77" s="74" t="s">
        <v>181</v>
      </c>
      <c r="J77" s="74" t="s">
        <v>117</v>
      </c>
      <c r="K77" s="74" t="s">
        <v>116</v>
      </c>
      <c r="L77" s="82" t="s">
        <v>1121</v>
      </c>
      <c r="M77" s="5" t="s">
        <v>10</v>
      </c>
      <c r="N77" s="25" t="s">
        <v>85</v>
      </c>
    </row>
    <row r="78" spans="1:14" ht="15.75" thickBot="1" x14ac:dyDescent="0.3">
      <c r="A78" s="27">
        <v>826</v>
      </c>
      <c r="B78" s="10" t="s">
        <v>35</v>
      </c>
      <c r="C78" s="28">
        <v>44181</v>
      </c>
      <c r="D78" s="28">
        <v>44537</v>
      </c>
      <c r="E78" s="24" t="s">
        <v>40</v>
      </c>
      <c r="F78" s="11" t="s">
        <v>41</v>
      </c>
      <c r="G78" s="5">
        <v>356</v>
      </c>
      <c r="H78" s="5" t="s">
        <v>9</v>
      </c>
      <c r="I78" s="74" t="s">
        <v>133</v>
      </c>
      <c r="J78" s="74" t="s">
        <v>117</v>
      </c>
      <c r="K78" s="74" t="s">
        <v>137</v>
      </c>
      <c r="L78" s="82" t="s">
        <v>1122</v>
      </c>
      <c r="M78" s="5" t="s">
        <v>10</v>
      </c>
      <c r="N78" s="25" t="s">
        <v>42</v>
      </c>
    </row>
    <row r="79" spans="1:14" ht="15.75" thickBot="1" x14ac:dyDescent="0.3">
      <c r="A79" s="29">
        <v>830</v>
      </c>
      <c r="B79" s="30" t="s">
        <v>36</v>
      </c>
      <c r="C79" s="31">
        <v>44178</v>
      </c>
      <c r="D79" s="31">
        <v>44487</v>
      </c>
      <c r="E79" s="24" t="s">
        <v>40</v>
      </c>
      <c r="F79" s="30" t="s">
        <v>41</v>
      </c>
      <c r="G79" s="32">
        <v>309</v>
      </c>
      <c r="H79" s="5" t="s">
        <v>9</v>
      </c>
      <c r="I79" s="74" t="s">
        <v>181</v>
      </c>
      <c r="J79" s="74" t="s">
        <v>117</v>
      </c>
      <c r="K79" s="74" t="s">
        <v>116</v>
      </c>
      <c r="L79" s="82" t="s">
        <v>1123</v>
      </c>
      <c r="M79" s="5" t="s">
        <v>10</v>
      </c>
      <c r="N79" s="33" t="s">
        <v>86</v>
      </c>
    </row>
    <row r="80" spans="1:14" ht="15.75" thickBot="1" x14ac:dyDescent="0.3">
      <c r="A80" s="27">
        <v>833</v>
      </c>
      <c r="B80" s="10" t="s">
        <v>36</v>
      </c>
      <c r="C80" s="28">
        <v>44178</v>
      </c>
      <c r="D80" s="28">
        <v>44515</v>
      </c>
      <c r="E80" s="24" t="s">
        <v>40</v>
      </c>
      <c r="F80" s="11" t="s">
        <v>41</v>
      </c>
      <c r="G80" s="5">
        <v>337</v>
      </c>
      <c r="H80" s="5" t="s">
        <v>22</v>
      </c>
      <c r="I80" s="74" t="s">
        <v>119</v>
      </c>
      <c r="J80" s="74" t="s">
        <v>127</v>
      </c>
      <c r="K80" s="74" t="s">
        <v>173</v>
      </c>
      <c r="L80" s="82" t="s">
        <v>1124</v>
      </c>
      <c r="M80" s="5" t="s">
        <v>10</v>
      </c>
      <c r="N80" s="25" t="s">
        <v>42</v>
      </c>
    </row>
    <row r="81" spans="1:14" ht="15.75" thickBot="1" x14ac:dyDescent="0.3">
      <c r="A81" s="27">
        <v>837</v>
      </c>
      <c r="B81" s="10" t="s">
        <v>35</v>
      </c>
      <c r="C81" s="28">
        <v>44178</v>
      </c>
      <c r="D81" s="28">
        <v>44532</v>
      </c>
      <c r="E81" s="24" t="s">
        <v>40</v>
      </c>
      <c r="F81" s="11" t="s">
        <v>41</v>
      </c>
      <c r="G81" s="5">
        <v>354</v>
      </c>
      <c r="H81" s="5" t="s">
        <v>9</v>
      </c>
      <c r="I81" s="74" t="s">
        <v>133</v>
      </c>
      <c r="J81" s="74" t="s">
        <v>117</v>
      </c>
      <c r="K81" s="74" t="s">
        <v>137</v>
      </c>
      <c r="L81" s="82" t="s">
        <v>1125</v>
      </c>
      <c r="M81" s="5" t="s">
        <v>10</v>
      </c>
      <c r="N81" s="25" t="s">
        <v>87</v>
      </c>
    </row>
    <row r="82" spans="1:14" ht="15.75" thickBot="1" x14ac:dyDescent="0.3">
      <c r="A82" s="27">
        <v>838</v>
      </c>
      <c r="B82" s="10" t="s">
        <v>36</v>
      </c>
      <c r="C82" s="28">
        <v>44198</v>
      </c>
      <c r="D82" s="28">
        <v>44433</v>
      </c>
      <c r="E82" s="24" t="s">
        <v>40</v>
      </c>
      <c r="F82" s="11" t="s">
        <v>41</v>
      </c>
      <c r="G82" s="5">
        <v>235</v>
      </c>
      <c r="H82" s="5" t="s">
        <v>37</v>
      </c>
      <c r="I82" s="74" t="s">
        <v>121</v>
      </c>
      <c r="J82" s="74" t="s">
        <v>117</v>
      </c>
      <c r="K82" s="74" t="s">
        <v>142</v>
      </c>
      <c r="L82" s="82" t="s">
        <v>1126</v>
      </c>
      <c r="M82" s="5" t="s">
        <v>10</v>
      </c>
      <c r="N82" s="25" t="s">
        <v>88</v>
      </c>
    </row>
    <row r="83" spans="1:14" ht="15.75" thickBot="1" x14ac:dyDescent="0.3">
      <c r="A83" s="34" t="s">
        <v>30</v>
      </c>
      <c r="B83" s="4" t="s">
        <v>7</v>
      </c>
      <c r="C83" s="23">
        <v>41156</v>
      </c>
      <c r="D83" s="23">
        <v>41521</v>
      </c>
      <c r="E83" s="24" t="s">
        <v>40</v>
      </c>
      <c r="F83" s="4" t="s">
        <v>45</v>
      </c>
      <c r="G83" s="5">
        <v>365</v>
      </c>
      <c r="H83" s="5" t="s">
        <v>12</v>
      </c>
      <c r="I83" s="74" t="s">
        <v>128</v>
      </c>
      <c r="J83" s="74" t="s">
        <v>127</v>
      </c>
      <c r="K83" s="74" t="s">
        <v>175</v>
      </c>
      <c r="L83" s="82" t="s">
        <v>1127</v>
      </c>
      <c r="M83" s="5" t="s">
        <v>10</v>
      </c>
      <c r="N83" s="25" t="s">
        <v>89</v>
      </c>
    </row>
    <row r="84" spans="1:14" ht="15.75" thickBot="1" x14ac:dyDescent="0.3">
      <c r="A84" s="34" t="s">
        <v>31</v>
      </c>
      <c r="B84" s="3" t="s">
        <v>11</v>
      </c>
      <c r="C84" s="35">
        <v>41086</v>
      </c>
      <c r="D84" s="35">
        <v>41521</v>
      </c>
      <c r="E84" s="24" t="s">
        <v>40</v>
      </c>
      <c r="F84" s="3" t="s">
        <v>45</v>
      </c>
      <c r="G84" s="36">
        <v>435</v>
      </c>
      <c r="H84" s="5" t="s">
        <v>9</v>
      </c>
      <c r="I84" s="74" t="s">
        <v>133</v>
      </c>
      <c r="J84" s="74" t="s">
        <v>117</v>
      </c>
      <c r="K84" s="74" t="s">
        <v>137</v>
      </c>
      <c r="L84" s="82" t="s">
        <v>1128</v>
      </c>
      <c r="M84" s="5" t="s">
        <v>10</v>
      </c>
      <c r="N84" s="25" t="s">
        <v>79</v>
      </c>
    </row>
    <row r="85" spans="1:14" ht="15.75" thickBot="1" x14ac:dyDescent="0.3">
      <c r="A85" s="34" t="s">
        <v>32</v>
      </c>
      <c r="B85" s="4" t="s">
        <v>11</v>
      </c>
      <c r="C85" s="23">
        <v>40015</v>
      </c>
      <c r="D85" s="23">
        <v>40304</v>
      </c>
      <c r="E85" s="24" t="s">
        <v>40</v>
      </c>
      <c r="F85" s="4" t="s">
        <v>41</v>
      </c>
      <c r="G85" s="5">
        <v>289</v>
      </c>
      <c r="H85" s="5" t="s">
        <v>9</v>
      </c>
      <c r="I85" s="74" t="s">
        <v>133</v>
      </c>
      <c r="J85" s="74" t="s">
        <v>117</v>
      </c>
      <c r="K85" s="74" t="s">
        <v>137</v>
      </c>
      <c r="L85" s="82" t="s">
        <v>1129</v>
      </c>
      <c r="M85" s="5" t="s">
        <v>10</v>
      </c>
      <c r="N85" s="25" t="s">
        <v>90</v>
      </c>
    </row>
    <row r="86" spans="1:14" ht="15.75" thickBot="1" x14ac:dyDescent="0.3">
      <c r="A86" s="34" t="s">
        <v>33</v>
      </c>
      <c r="B86" s="4" t="s">
        <v>11</v>
      </c>
      <c r="C86" s="23">
        <v>40633</v>
      </c>
      <c r="D86" s="23">
        <v>40954</v>
      </c>
      <c r="E86" s="24" t="s">
        <v>40</v>
      </c>
      <c r="F86" s="4" t="s">
        <v>41</v>
      </c>
      <c r="G86" s="5">
        <v>321</v>
      </c>
      <c r="H86" s="5" t="s">
        <v>17</v>
      </c>
      <c r="I86" s="74" t="s">
        <v>176</v>
      </c>
      <c r="J86" s="74" t="s">
        <v>117</v>
      </c>
      <c r="K86" s="74" t="s">
        <v>177</v>
      </c>
      <c r="L86" s="82" t="s">
        <v>1130</v>
      </c>
      <c r="M86" s="5" t="s">
        <v>10</v>
      </c>
      <c r="N86" s="25" t="s">
        <v>42</v>
      </c>
    </row>
    <row r="87" spans="1:14" ht="15.75" thickBot="1" x14ac:dyDescent="0.3">
      <c r="A87" s="37" t="s">
        <v>34</v>
      </c>
      <c r="B87" s="38" t="s">
        <v>11</v>
      </c>
      <c r="C87" s="39">
        <v>40667</v>
      </c>
      <c r="D87" s="39">
        <v>41002</v>
      </c>
      <c r="E87" s="24" t="s">
        <v>40</v>
      </c>
      <c r="F87" s="38" t="s">
        <v>41</v>
      </c>
      <c r="G87" s="12">
        <v>335</v>
      </c>
      <c r="H87" s="5" t="s">
        <v>12</v>
      </c>
      <c r="I87" s="74" t="s">
        <v>128</v>
      </c>
      <c r="J87" s="74" t="s">
        <v>117</v>
      </c>
      <c r="K87" s="74" t="s">
        <v>178</v>
      </c>
      <c r="L87" s="83" t="s">
        <v>1131</v>
      </c>
      <c r="M87" s="5" t="s">
        <v>10</v>
      </c>
      <c r="N87" s="25" t="s">
        <v>91</v>
      </c>
    </row>
    <row r="88" spans="1:14" x14ac:dyDescent="0.25">
      <c r="B88" s="13"/>
      <c r="C88" s="14"/>
      <c r="D88" s="14"/>
      <c r="E88" s="13"/>
      <c r="F88" s="15"/>
      <c r="G88" s="13"/>
    </row>
  </sheetData>
  <conditionalFormatting sqref="A2:A87">
    <cfRule type="duplicateValues" dxfId="13" priority="7"/>
  </conditionalFormatting>
  <conditionalFormatting sqref="A3:A83 A85:A87">
    <cfRule type="cellIs" dxfId="12" priority="4" operator="equal">
      <formula>433.5</formula>
    </cfRule>
  </conditionalFormatting>
  <conditionalFormatting sqref="A3:A87">
    <cfRule type="duplicateValues" dxfId="11" priority="8"/>
    <cfRule type="duplicateValues" dxfId="10" priority="9"/>
  </conditionalFormatting>
  <conditionalFormatting sqref="A74:A78">
    <cfRule type="duplicateValues" dxfId="9" priority="3"/>
  </conditionalFormatting>
  <conditionalFormatting sqref="A79:A83 A85:A87">
    <cfRule type="duplicateValues" dxfId="8" priority="2"/>
  </conditionalFormatting>
  <conditionalFormatting sqref="A84">
    <cfRule type="duplicateValues" dxfId="7" priority="1"/>
  </conditionalFormatting>
  <conditionalFormatting sqref="A85:A87 A2:A83">
    <cfRule type="duplicateValues" dxfId="6" priority="6"/>
  </conditionalFormatting>
  <conditionalFormatting sqref="A85:A87 A3:A83">
    <cfRule type="duplicateValues" dxfId="5" priority="5"/>
  </conditionalFormatting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0"/>
  <sheetViews>
    <sheetView workbookViewId="0">
      <selection activeCell="D18" sqref="D18"/>
    </sheetView>
  </sheetViews>
  <sheetFormatPr baseColWidth="10" defaultRowHeight="15" x14ac:dyDescent="0.25"/>
  <cols>
    <col min="6" max="6" width="17.28515625" bestFit="1" customWidth="1"/>
  </cols>
  <sheetData>
    <row r="1" spans="1:6" ht="15.75" thickBot="1" x14ac:dyDescent="0.3">
      <c r="A1" s="58" t="s">
        <v>103</v>
      </c>
    </row>
    <row r="2" spans="1:6" ht="16.5" thickBo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2" t="s">
        <v>5</v>
      </c>
    </row>
    <row r="3" spans="1:6" ht="15.75" thickBot="1" x14ac:dyDescent="0.3">
      <c r="A3" s="6">
        <v>389</v>
      </c>
      <c r="B3" s="7" t="s">
        <v>11</v>
      </c>
      <c r="C3" s="8">
        <v>42659</v>
      </c>
      <c r="D3" s="8">
        <v>43020</v>
      </c>
      <c r="E3" s="7" t="s">
        <v>8</v>
      </c>
      <c r="F3" s="9">
        <f t="shared" ref="F3:F10" si="0">D3-C3</f>
        <v>361</v>
      </c>
    </row>
    <row r="4" spans="1:6" ht="15.75" thickBot="1" x14ac:dyDescent="0.3">
      <c r="A4" s="6">
        <v>481</v>
      </c>
      <c r="B4" s="7" t="s">
        <v>7</v>
      </c>
      <c r="C4" s="8">
        <v>42971</v>
      </c>
      <c r="D4" s="8">
        <v>43262</v>
      </c>
      <c r="E4" s="7" t="s">
        <v>8</v>
      </c>
      <c r="F4" s="9">
        <f t="shared" si="0"/>
        <v>291</v>
      </c>
    </row>
    <row r="5" spans="1:6" ht="15.75" thickBot="1" x14ac:dyDescent="0.3">
      <c r="A5" s="6">
        <v>485</v>
      </c>
      <c r="B5" s="7" t="s">
        <v>11</v>
      </c>
      <c r="C5" s="8">
        <v>42971</v>
      </c>
      <c r="D5" s="8">
        <v>43679</v>
      </c>
      <c r="E5" s="7" t="s">
        <v>8</v>
      </c>
      <c r="F5" s="9">
        <f t="shared" si="0"/>
        <v>708</v>
      </c>
    </row>
    <row r="6" spans="1:6" ht="15.75" thickBot="1" x14ac:dyDescent="0.3">
      <c r="A6" s="6">
        <v>613</v>
      </c>
      <c r="B6" s="7" t="s">
        <v>7</v>
      </c>
      <c r="C6" s="8">
        <v>43654</v>
      </c>
      <c r="D6" s="8">
        <v>43881</v>
      </c>
      <c r="E6" s="7" t="s">
        <v>8</v>
      </c>
      <c r="F6" s="9">
        <f t="shared" si="0"/>
        <v>227</v>
      </c>
    </row>
    <row r="7" spans="1:6" ht="15.75" thickBot="1" x14ac:dyDescent="0.3">
      <c r="A7" s="6">
        <v>620</v>
      </c>
      <c r="B7" s="7" t="s">
        <v>7</v>
      </c>
      <c r="C7" s="8">
        <v>43654</v>
      </c>
      <c r="D7" s="8">
        <v>43881</v>
      </c>
      <c r="E7" s="7" t="s">
        <v>8</v>
      </c>
      <c r="F7" s="9">
        <f t="shared" si="0"/>
        <v>227</v>
      </c>
    </row>
    <row r="8" spans="1:6" ht="15.75" thickBot="1" x14ac:dyDescent="0.3">
      <c r="A8" s="6">
        <v>621</v>
      </c>
      <c r="B8" s="7" t="s">
        <v>7</v>
      </c>
      <c r="C8" s="8">
        <v>43654</v>
      </c>
      <c r="D8" s="8">
        <v>43881</v>
      </c>
      <c r="E8" s="7" t="s">
        <v>8</v>
      </c>
      <c r="F8" s="9">
        <f t="shared" si="0"/>
        <v>227</v>
      </c>
    </row>
    <row r="9" spans="1:6" ht="15.75" thickBot="1" x14ac:dyDescent="0.3">
      <c r="A9" s="6">
        <v>742</v>
      </c>
      <c r="B9" s="7" t="s">
        <v>11</v>
      </c>
      <c r="C9" s="8">
        <v>43807</v>
      </c>
      <c r="D9" s="8">
        <v>44137</v>
      </c>
      <c r="E9" s="7" t="s">
        <v>8</v>
      </c>
      <c r="F9" s="9">
        <f t="shared" si="0"/>
        <v>330</v>
      </c>
    </row>
    <row r="10" spans="1:6" ht="15.75" thickBot="1" x14ac:dyDescent="0.3">
      <c r="A10" s="6">
        <v>749</v>
      </c>
      <c r="B10" s="7" t="s">
        <v>7</v>
      </c>
      <c r="C10" s="8">
        <v>43813</v>
      </c>
      <c r="D10" s="8">
        <v>44137</v>
      </c>
      <c r="E10" s="7" t="s">
        <v>8</v>
      </c>
      <c r="F10" s="9">
        <f t="shared" si="0"/>
        <v>32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72"/>
  <sheetViews>
    <sheetView topLeftCell="A12" workbookViewId="0">
      <selection activeCell="A4" sqref="A4"/>
    </sheetView>
  </sheetViews>
  <sheetFormatPr baseColWidth="10" defaultRowHeight="15" x14ac:dyDescent="0.25"/>
  <sheetData>
    <row r="1" spans="1:3" ht="15.75" thickBot="1" x14ac:dyDescent="0.3">
      <c r="A1" s="58" t="s">
        <v>104</v>
      </c>
    </row>
    <row r="2" spans="1:3" ht="16.5" thickBot="1" x14ac:dyDescent="0.3">
      <c r="A2" s="1" t="s">
        <v>93</v>
      </c>
      <c r="B2" s="1" t="s">
        <v>94</v>
      </c>
      <c r="C2" s="40" t="s">
        <v>95</v>
      </c>
    </row>
    <row r="3" spans="1:3" ht="15.75" thickBot="1" x14ac:dyDescent="0.3">
      <c r="A3" s="41">
        <v>784</v>
      </c>
      <c r="B3" s="42">
        <v>44354</v>
      </c>
      <c r="C3" s="43" t="s">
        <v>106</v>
      </c>
    </row>
    <row r="4" spans="1:3" ht="15.75" thickBot="1" x14ac:dyDescent="0.3">
      <c r="A4" s="41">
        <v>784</v>
      </c>
      <c r="B4" s="42">
        <v>44389</v>
      </c>
      <c r="C4" s="43" t="s">
        <v>106</v>
      </c>
    </row>
    <row r="5" spans="1:3" ht="15.75" thickBot="1" x14ac:dyDescent="0.3">
      <c r="A5" s="41">
        <v>784</v>
      </c>
      <c r="B5" s="42">
        <v>44403</v>
      </c>
      <c r="C5" s="46" t="s">
        <v>96</v>
      </c>
    </row>
    <row r="6" spans="1:3" ht="15.75" thickBot="1" x14ac:dyDescent="0.3">
      <c r="A6" s="41">
        <v>784</v>
      </c>
      <c r="B6" s="42">
        <v>44265</v>
      </c>
      <c r="C6" s="43" t="s">
        <v>106</v>
      </c>
    </row>
    <row r="7" spans="1:3" ht="15.75" thickBot="1" x14ac:dyDescent="0.3">
      <c r="A7" s="41">
        <v>784</v>
      </c>
      <c r="B7" s="42">
        <v>44295</v>
      </c>
      <c r="C7" s="43" t="s">
        <v>106</v>
      </c>
    </row>
    <row r="8" spans="1:3" ht="15.75" thickBot="1" x14ac:dyDescent="0.3">
      <c r="A8" s="41">
        <v>784</v>
      </c>
      <c r="B8" s="42">
        <v>44323</v>
      </c>
      <c r="C8" s="43" t="s">
        <v>106</v>
      </c>
    </row>
    <row r="9" spans="1:3" ht="15.75" thickBot="1" x14ac:dyDescent="0.3">
      <c r="A9" s="41">
        <v>786</v>
      </c>
      <c r="B9" s="42">
        <v>44265</v>
      </c>
      <c r="C9" s="43" t="s">
        <v>106</v>
      </c>
    </row>
    <row r="10" spans="1:3" ht="15.75" thickBot="1" x14ac:dyDescent="0.3">
      <c r="A10" s="41">
        <v>786</v>
      </c>
      <c r="B10" s="42">
        <v>44288</v>
      </c>
      <c r="C10" s="46" t="s">
        <v>96</v>
      </c>
    </row>
    <row r="11" spans="1:3" ht="15.75" thickBot="1" x14ac:dyDescent="0.3">
      <c r="A11" s="41">
        <v>792</v>
      </c>
      <c r="B11" s="42">
        <v>44265</v>
      </c>
      <c r="C11" s="43" t="s">
        <v>106</v>
      </c>
    </row>
    <row r="12" spans="1:3" ht="15.75" thickBot="1" x14ac:dyDescent="0.3">
      <c r="A12" s="41">
        <v>792</v>
      </c>
      <c r="B12" s="42">
        <v>44288</v>
      </c>
      <c r="C12" s="46" t="s">
        <v>96</v>
      </c>
    </row>
    <row r="13" spans="1:3" ht="15.75" thickBot="1" x14ac:dyDescent="0.3">
      <c r="A13" s="41">
        <v>798</v>
      </c>
      <c r="B13" s="42">
        <v>44265</v>
      </c>
      <c r="C13" s="43" t="s">
        <v>106</v>
      </c>
    </row>
    <row r="14" spans="1:3" ht="15.75" thickBot="1" x14ac:dyDescent="0.3">
      <c r="A14" s="41">
        <v>798</v>
      </c>
      <c r="B14" s="42">
        <v>44295</v>
      </c>
      <c r="C14" s="46" t="s">
        <v>96</v>
      </c>
    </row>
    <row r="15" spans="1:3" ht="15.75" thickBot="1" x14ac:dyDescent="0.3">
      <c r="A15" s="41">
        <v>799</v>
      </c>
      <c r="B15" s="42">
        <v>44265</v>
      </c>
      <c r="C15" s="43" t="s">
        <v>106</v>
      </c>
    </row>
    <row r="16" spans="1:3" ht="15.75" thickBot="1" x14ac:dyDescent="0.3">
      <c r="A16" s="41">
        <v>799</v>
      </c>
      <c r="B16" s="42">
        <v>44293</v>
      </c>
      <c r="C16" s="46" t="s">
        <v>96</v>
      </c>
    </row>
    <row r="17" spans="1:3" ht="15.75" thickBot="1" x14ac:dyDescent="0.3">
      <c r="A17" s="41">
        <v>812</v>
      </c>
      <c r="B17" s="42">
        <v>44265</v>
      </c>
      <c r="C17" s="43" t="s">
        <v>106</v>
      </c>
    </row>
    <row r="18" spans="1:3" ht="15.75" thickBot="1" x14ac:dyDescent="0.3">
      <c r="A18" s="41">
        <v>812</v>
      </c>
      <c r="B18" s="42">
        <v>44354</v>
      </c>
      <c r="C18" s="43" t="s">
        <v>106</v>
      </c>
    </row>
    <row r="19" spans="1:3" ht="15.75" thickBot="1" x14ac:dyDescent="0.3">
      <c r="A19" s="41">
        <v>812</v>
      </c>
      <c r="B19" s="42">
        <v>44389</v>
      </c>
      <c r="C19" s="43" t="s">
        <v>106</v>
      </c>
    </row>
    <row r="20" spans="1:3" ht="15.75" thickBot="1" x14ac:dyDescent="0.3">
      <c r="A20" s="41">
        <v>812</v>
      </c>
      <c r="B20" s="42">
        <v>44421</v>
      </c>
      <c r="C20" s="43" t="s">
        <v>106</v>
      </c>
    </row>
    <row r="21" spans="1:3" ht="15.75" thickBot="1" x14ac:dyDescent="0.3">
      <c r="A21" s="41">
        <v>812</v>
      </c>
      <c r="B21" s="42">
        <v>44295</v>
      </c>
      <c r="C21" s="43" t="s">
        <v>106</v>
      </c>
    </row>
    <row r="22" spans="1:3" ht="15.75" thickBot="1" x14ac:dyDescent="0.3">
      <c r="A22" s="41">
        <v>812</v>
      </c>
      <c r="B22" s="42">
        <v>44323</v>
      </c>
      <c r="C22" s="43" t="s">
        <v>106</v>
      </c>
    </row>
    <row r="23" spans="1:3" ht="15.75" thickBot="1" x14ac:dyDescent="0.3">
      <c r="A23" s="41">
        <v>813</v>
      </c>
      <c r="B23" s="42">
        <v>44354</v>
      </c>
      <c r="C23" s="43" t="s">
        <v>106</v>
      </c>
    </row>
    <row r="24" spans="1:3" ht="15.75" thickBot="1" x14ac:dyDescent="0.3">
      <c r="A24" s="41">
        <v>813</v>
      </c>
      <c r="B24" s="42">
        <v>44389</v>
      </c>
      <c r="C24" s="43" t="s">
        <v>106</v>
      </c>
    </row>
    <row r="25" spans="1:3" ht="15.75" thickBot="1" x14ac:dyDescent="0.3">
      <c r="A25" s="41">
        <v>813</v>
      </c>
      <c r="B25" s="42">
        <v>44421</v>
      </c>
      <c r="C25" s="43" t="s">
        <v>106</v>
      </c>
    </row>
    <row r="26" spans="1:3" ht="15.75" thickBot="1" x14ac:dyDescent="0.3">
      <c r="A26" s="41">
        <v>813</v>
      </c>
      <c r="B26" s="42">
        <v>44452</v>
      </c>
      <c r="C26" s="43" t="s">
        <v>106</v>
      </c>
    </row>
    <row r="27" spans="1:3" ht="15.75" thickBot="1" x14ac:dyDescent="0.3">
      <c r="A27" s="41">
        <v>813</v>
      </c>
      <c r="B27" s="42">
        <v>44265</v>
      </c>
      <c r="C27" s="43" t="s">
        <v>106</v>
      </c>
    </row>
    <row r="28" spans="1:3" ht="15.75" thickBot="1" x14ac:dyDescent="0.3">
      <c r="A28" s="41">
        <v>813</v>
      </c>
      <c r="B28" s="42">
        <v>44295</v>
      </c>
      <c r="C28" s="43" t="s">
        <v>106</v>
      </c>
    </row>
    <row r="29" spans="1:3" ht="15.75" thickBot="1" x14ac:dyDescent="0.3">
      <c r="A29" s="41">
        <v>813</v>
      </c>
      <c r="B29" s="42">
        <v>44323</v>
      </c>
      <c r="C29" s="43" t="s">
        <v>106</v>
      </c>
    </row>
    <row r="30" spans="1:3" ht="15.75" thickBot="1" x14ac:dyDescent="0.3">
      <c r="A30" s="41">
        <v>813</v>
      </c>
      <c r="B30" s="42">
        <v>44508</v>
      </c>
      <c r="C30" s="46" t="s">
        <v>96</v>
      </c>
    </row>
    <row r="31" spans="1:3" ht="15.75" thickBot="1" x14ac:dyDescent="0.3">
      <c r="A31" s="41">
        <v>826</v>
      </c>
      <c r="B31" s="42">
        <v>44452</v>
      </c>
      <c r="C31" s="43" t="s">
        <v>106</v>
      </c>
    </row>
    <row r="32" spans="1:3" ht="15.75" thickBot="1" x14ac:dyDescent="0.3">
      <c r="A32" s="41">
        <v>826</v>
      </c>
      <c r="B32" s="42">
        <v>44515</v>
      </c>
      <c r="C32" s="43" t="s">
        <v>106</v>
      </c>
    </row>
    <row r="33" spans="1:3" ht="15.75" thickBot="1" x14ac:dyDescent="0.3">
      <c r="A33" s="41">
        <v>826</v>
      </c>
      <c r="B33" s="42">
        <v>44537</v>
      </c>
      <c r="C33" s="46" t="s">
        <v>96</v>
      </c>
    </row>
    <row r="34" spans="1:3" ht="15.75" thickBot="1" x14ac:dyDescent="0.3">
      <c r="A34" s="41">
        <v>830</v>
      </c>
      <c r="B34" s="42">
        <v>44354</v>
      </c>
      <c r="C34" s="43" t="s">
        <v>106</v>
      </c>
    </row>
    <row r="35" spans="1:3" ht="15.75" thickBot="1" x14ac:dyDescent="0.3">
      <c r="A35" s="41">
        <v>830</v>
      </c>
      <c r="B35" s="42">
        <v>44389</v>
      </c>
      <c r="C35" s="43" t="s">
        <v>106</v>
      </c>
    </row>
    <row r="36" spans="1:3" ht="15.75" thickBot="1" x14ac:dyDescent="0.3">
      <c r="A36" s="41">
        <v>830</v>
      </c>
      <c r="B36" s="42">
        <v>44421</v>
      </c>
      <c r="C36" s="43" t="s">
        <v>106</v>
      </c>
    </row>
    <row r="37" spans="1:3" ht="15.75" thickBot="1" x14ac:dyDescent="0.3">
      <c r="A37" s="41">
        <v>830</v>
      </c>
      <c r="B37" s="42">
        <v>44452</v>
      </c>
      <c r="C37" s="43" t="s">
        <v>106</v>
      </c>
    </row>
    <row r="38" spans="1:3" ht="15.75" thickBot="1" x14ac:dyDescent="0.3">
      <c r="A38" s="41">
        <v>830</v>
      </c>
      <c r="B38" s="42">
        <v>44265</v>
      </c>
      <c r="C38" s="43" t="s">
        <v>106</v>
      </c>
    </row>
    <row r="39" spans="1:3" ht="15.75" thickBot="1" x14ac:dyDescent="0.3">
      <c r="A39" s="41">
        <v>830</v>
      </c>
      <c r="B39" s="42">
        <v>44295</v>
      </c>
      <c r="C39" s="43" t="s">
        <v>106</v>
      </c>
    </row>
    <row r="40" spans="1:3" ht="15.75" thickBot="1" x14ac:dyDescent="0.3">
      <c r="A40" s="41">
        <v>830</v>
      </c>
      <c r="B40" s="42">
        <v>44323</v>
      </c>
      <c r="C40" s="43" t="s">
        <v>106</v>
      </c>
    </row>
    <row r="41" spans="1:3" ht="15.75" thickBot="1" x14ac:dyDescent="0.3">
      <c r="A41" s="41">
        <v>833</v>
      </c>
      <c r="B41" s="42">
        <v>44354</v>
      </c>
      <c r="C41" s="43" t="s">
        <v>106</v>
      </c>
    </row>
    <row r="42" spans="1:3" ht="15.75" thickBot="1" x14ac:dyDescent="0.3">
      <c r="A42" s="41">
        <v>833</v>
      </c>
      <c r="B42" s="42">
        <v>44389</v>
      </c>
      <c r="C42" s="43" t="s">
        <v>106</v>
      </c>
    </row>
    <row r="43" spans="1:3" ht="15.75" thickBot="1" x14ac:dyDescent="0.3">
      <c r="A43" s="41">
        <v>833</v>
      </c>
      <c r="B43" s="42">
        <v>44421</v>
      </c>
      <c r="C43" s="43" t="s">
        <v>106</v>
      </c>
    </row>
    <row r="44" spans="1:3" ht="15.75" thickBot="1" x14ac:dyDescent="0.3">
      <c r="A44" s="41">
        <v>833</v>
      </c>
      <c r="B44" s="42">
        <v>44452</v>
      </c>
      <c r="C44" s="43" t="s">
        <v>106</v>
      </c>
    </row>
    <row r="45" spans="1:3" ht="15.75" thickBot="1" x14ac:dyDescent="0.3">
      <c r="A45" s="41">
        <v>833</v>
      </c>
      <c r="B45" s="42">
        <v>44265</v>
      </c>
      <c r="C45" s="43" t="s">
        <v>106</v>
      </c>
    </row>
    <row r="46" spans="1:3" ht="15.75" thickBot="1" x14ac:dyDescent="0.3">
      <c r="A46" s="41">
        <v>833</v>
      </c>
      <c r="B46" s="42">
        <v>44323</v>
      </c>
      <c r="C46" s="43" t="s">
        <v>106</v>
      </c>
    </row>
    <row r="47" spans="1:3" ht="15.75" thickBot="1" x14ac:dyDescent="0.3">
      <c r="A47" s="41">
        <v>833</v>
      </c>
      <c r="B47" s="42">
        <v>44515</v>
      </c>
      <c r="C47" s="46" t="s">
        <v>96</v>
      </c>
    </row>
    <row r="48" spans="1:3" ht="15.75" thickBot="1" x14ac:dyDescent="0.3">
      <c r="A48" s="41">
        <v>837</v>
      </c>
      <c r="B48" s="42">
        <v>44295</v>
      </c>
      <c r="C48" s="43" t="s">
        <v>106</v>
      </c>
    </row>
    <row r="49" spans="1:3" ht="15.75" thickBot="1" x14ac:dyDescent="0.3">
      <c r="A49" s="41">
        <v>837</v>
      </c>
      <c r="B49" s="42">
        <v>44389</v>
      </c>
      <c r="C49" s="43" t="s">
        <v>106</v>
      </c>
    </row>
    <row r="50" spans="1:3" ht="15.75" thickBot="1" x14ac:dyDescent="0.3">
      <c r="A50" s="41">
        <v>837</v>
      </c>
      <c r="B50" s="42">
        <v>44421</v>
      </c>
      <c r="C50" s="43" t="s">
        <v>106</v>
      </c>
    </row>
    <row r="51" spans="1:3" ht="15.75" thickBot="1" x14ac:dyDescent="0.3">
      <c r="A51" s="41">
        <v>837</v>
      </c>
      <c r="B51" s="42">
        <v>44452</v>
      </c>
      <c r="C51" s="43" t="s">
        <v>106</v>
      </c>
    </row>
    <row r="52" spans="1:3" ht="15.75" thickBot="1" x14ac:dyDescent="0.3">
      <c r="A52" s="41">
        <v>837</v>
      </c>
      <c r="B52" s="42">
        <v>44265</v>
      </c>
      <c r="C52" s="43" t="s">
        <v>106</v>
      </c>
    </row>
    <row r="53" spans="1:3" ht="15.75" thickBot="1" x14ac:dyDescent="0.3">
      <c r="A53" s="41">
        <v>837</v>
      </c>
      <c r="B53" s="42">
        <v>44323</v>
      </c>
      <c r="C53" s="43" t="s">
        <v>106</v>
      </c>
    </row>
    <row r="54" spans="1:3" ht="15.75" thickBot="1" x14ac:dyDescent="0.3">
      <c r="A54" s="41">
        <v>837</v>
      </c>
      <c r="B54" s="42">
        <v>44515</v>
      </c>
      <c r="C54" s="43" t="s">
        <v>106</v>
      </c>
    </row>
    <row r="55" spans="1:3" ht="15.75" thickBot="1" x14ac:dyDescent="0.3">
      <c r="A55" s="41">
        <v>837</v>
      </c>
      <c r="B55" s="42">
        <v>44532</v>
      </c>
      <c r="C55" s="46" t="s">
        <v>96</v>
      </c>
    </row>
    <row r="56" spans="1:3" ht="15.75" thickBot="1" x14ac:dyDescent="0.3">
      <c r="A56" s="41">
        <v>838</v>
      </c>
      <c r="B56" s="42">
        <v>44295</v>
      </c>
      <c r="C56" s="43" t="s">
        <v>106</v>
      </c>
    </row>
    <row r="57" spans="1:3" ht="15.75" thickBot="1" x14ac:dyDescent="0.3">
      <c r="A57" s="41">
        <v>838</v>
      </c>
      <c r="B57" s="42">
        <v>44354</v>
      </c>
      <c r="C57" s="43" t="s">
        <v>106</v>
      </c>
    </row>
    <row r="58" spans="1:3" ht="15.75" thickBot="1" x14ac:dyDescent="0.3">
      <c r="A58" s="41">
        <v>838</v>
      </c>
      <c r="B58" s="42">
        <v>44389</v>
      </c>
      <c r="C58" s="43" t="s">
        <v>106</v>
      </c>
    </row>
    <row r="59" spans="1:3" ht="15.75" thickBot="1" x14ac:dyDescent="0.3">
      <c r="A59" s="41">
        <v>838</v>
      </c>
      <c r="B59" s="42">
        <v>44421</v>
      </c>
      <c r="C59" s="43" t="s">
        <v>106</v>
      </c>
    </row>
    <row r="60" spans="1:3" ht="15.75" thickBot="1" x14ac:dyDescent="0.3">
      <c r="A60" s="41">
        <v>838</v>
      </c>
      <c r="B60" s="42">
        <v>44265</v>
      </c>
      <c r="C60" s="43" t="s">
        <v>106</v>
      </c>
    </row>
    <row r="61" spans="1:3" ht="15.75" thickBot="1" x14ac:dyDescent="0.3">
      <c r="A61" s="41">
        <v>838</v>
      </c>
      <c r="B61" s="42">
        <v>44323</v>
      </c>
      <c r="C61" s="43" t="s">
        <v>106</v>
      </c>
    </row>
    <row r="62" spans="1:3" ht="15.75" thickBot="1" x14ac:dyDescent="0.3">
      <c r="A62" s="41">
        <v>838</v>
      </c>
      <c r="B62" s="42">
        <v>44433</v>
      </c>
      <c r="C62" s="46" t="s">
        <v>96</v>
      </c>
    </row>
    <row r="63" spans="1:3" ht="15.75" thickBot="1" x14ac:dyDescent="0.3">
      <c r="A63" s="41">
        <v>864</v>
      </c>
      <c r="B63" s="42">
        <v>44389</v>
      </c>
      <c r="C63" s="43" t="s">
        <v>106</v>
      </c>
    </row>
    <row r="64" spans="1:3" ht="15.75" thickBot="1" x14ac:dyDescent="0.3">
      <c r="A64" s="41">
        <v>864</v>
      </c>
      <c r="B64" s="42">
        <v>44421</v>
      </c>
      <c r="C64" s="43" t="s">
        <v>106</v>
      </c>
    </row>
    <row r="65" spans="1:3" ht="15.75" thickBot="1" x14ac:dyDescent="0.3">
      <c r="A65" s="41">
        <v>864</v>
      </c>
      <c r="B65" s="42">
        <v>44452</v>
      </c>
      <c r="C65" s="43" t="s">
        <v>106</v>
      </c>
    </row>
    <row r="66" spans="1:3" ht="15.75" thickBot="1" x14ac:dyDescent="0.3">
      <c r="A66" s="41">
        <v>864</v>
      </c>
      <c r="B66" s="42">
        <v>44515</v>
      </c>
      <c r="C66" s="43" t="s">
        <v>106</v>
      </c>
    </row>
    <row r="67" spans="1:3" ht="15.75" thickBot="1" x14ac:dyDescent="0.3">
      <c r="A67" s="41">
        <v>864</v>
      </c>
      <c r="B67" s="42">
        <v>44543</v>
      </c>
      <c r="C67" s="43" t="s">
        <v>106</v>
      </c>
    </row>
    <row r="68" spans="1:3" ht="15.75" thickBot="1" x14ac:dyDescent="0.3">
      <c r="A68" s="41">
        <v>867</v>
      </c>
      <c r="B68" s="42">
        <v>44389</v>
      </c>
      <c r="C68" s="43" t="s">
        <v>106</v>
      </c>
    </row>
    <row r="69" spans="1:3" ht="15.75" thickBot="1" x14ac:dyDescent="0.3">
      <c r="A69" s="41">
        <v>867</v>
      </c>
      <c r="B69" s="42">
        <v>44421</v>
      </c>
      <c r="C69" s="43" t="s">
        <v>106</v>
      </c>
    </row>
    <row r="70" spans="1:3" ht="15.75" thickBot="1" x14ac:dyDescent="0.3">
      <c r="A70" s="41">
        <v>867</v>
      </c>
      <c r="B70" s="42">
        <v>44452</v>
      </c>
      <c r="C70" s="43" t="s">
        <v>106</v>
      </c>
    </row>
    <row r="71" spans="1:3" ht="15.75" thickBot="1" x14ac:dyDescent="0.3">
      <c r="A71" s="41">
        <v>867</v>
      </c>
      <c r="B71" s="42">
        <v>44515</v>
      </c>
      <c r="C71" s="43" t="s">
        <v>106</v>
      </c>
    </row>
    <row r="72" spans="1:3" ht="15.75" thickBot="1" x14ac:dyDescent="0.3">
      <c r="A72" s="48">
        <v>867</v>
      </c>
      <c r="B72" s="49">
        <v>44543</v>
      </c>
      <c r="C72" s="43" t="s">
        <v>106</v>
      </c>
    </row>
  </sheetData>
  <conditionalFormatting sqref="A2:C2">
    <cfRule type="duplicateValues" dxfId="4" priority="3"/>
    <cfRule type="duplicateValues" dxfId="3" priority="4"/>
  </conditionalFormatting>
  <pageMargins left="0.7" right="0.7" top="0.78740157499999996" bottom="0.78740157499999996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74"/>
  <sheetViews>
    <sheetView topLeftCell="A26" workbookViewId="0">
      <selection activeCell="C4" sqref="C4"/>
    </sheetView>
  </sheetViews>
  <sheetFormatPr baseColWidth="10" defaultRowHeight="15" x14ac:dyDescent="0.25"/>
  <sheetData>
    <row r="1" spans="1:3" ht="15.75" thickBot="1" x14ac:dyDescent="0.3">
      <c r="A1" s="58" t="s">
        <v>105</v>
      </c>
    </row>
    <row r="2" spans="1:3" ht="16.5" thickBot="1" x14ac:dyDescent="0.3">
      <c r="A2" s="1" t="s">
        <v>93</v>
      </c>
      <c r="B2" s="1" t="s">
        <v>94</v>
      </c>
      <c r="C2" s="40" t="s">
        <v>95</v>
      </c>
    </row>
    <row r="3" spans="1:3" ht="15.75" thickBot="1" x14ac:dyDescent="0.3">
      <c r="A3" s="44">
        <v>782</v>
      </c>
      <c r="B3" s="45">
        <v>44265</v>
      </c>
      <c r="C3" s="43" t="s">
        <v>106</v>
      </c>
    </row>
    <row r="4" spans="1:3" ht="15.75" thickBot="1" x14ac:dyDescent="0.3">
      <c r="A4" s="44">
        <v>782</v>
      </c>
      <c r="B4" s="45">
        <v>44295</v>
      </c>
      <c r="C4" s="43" t="s">
        <v>106</v>
      </c>
    </row>
    <row r="5" spans="1:3" ht="15.75" thickBot="1" x14ac:dyDescent="0.3">
      <c r="A5" s="44">
        <v>782</v>
      </c>
      <c r="B5" s="45">
        <v>44323</v>
      </c>
      <c r="C5" s="43" t="s">
        <v>106</v>
      </c>
    </row>
    <row r="6" spans="1:3" ht="15.75" thickBot="1" x14ac:dyDescent="0.3">
      <c r="A6" s="44">
        <v>782</v>
      </c>
      <c r="B6" s="45">
        <v>44354</v>
      </c>
      <c r="C6" s="43" t="s">
        <v>106</v>
      </c>
    </row>
    <row r="7" spans="1:3" ht="15.75" thickBot="1" x14ac:dyDescent="0.3">
      <c r="A7" s="44">
        <v>782</v>
      </c>
      <c r="B7" s="45">
        <v>44389</v>
      </c>
      <c r="C7" s="43" t="s">
        <v>106</v>
      </c>
    </row>
    <row r="8" spans="1:3" ht="15.75" thickBot="1" x14ac:dyDescent="0.3">
      <c r="A8" s="44">
        <v>782</v>
      </c>
      <c r="B8" s="45">
        <v>44421</v>
      </c>
      <c r="C8" s="43" t="s">
        <v>106</v>
      </c>
    </row>
    <row r="9" spans="1:3" ht="15.75" thickBot="1" x14ac:dyDescent="0.3">
      <c r="A9" s="44">
        <v>782</v>
      </c>
      <c r="B9" s="45">
        <v>44452</v>
      </c>
      <c r="C9" s="43" t="s">
        <v>106</v>
      </c>
    </row>
    <row r="10" spans="1:3" ht="15.75" thickBot="1" x14ac:dyDescent="0.3">
      <c r="A10" s="44">
        <v>797</v>
      </c>
      <c r="B10" s="45">
        <v>44295</v>
      </c>
      <c r="C10" s="43" t="s">
        <v>106</v>
      </c>
    </row>
    <row r="11" spans="1:3" ht="15.75" thickBot="1" x14ac:dyDescent="0.3">
      <c r="A11" s="44">
        <v>797</v>
      </c>
      <c r="B11" s="45">
        <v>44323</v>
      </c>
      <c r="C11" s="43" t="s">
        <v>106</v>
      </c>
    </row>
    <row r="12" spans="1:3" ht="15.75" thickBot="1" x14ac:dyDescent="0.3">
      <c r="A12" s="44">
        <v>800</v>
      </c>
      <c r="B12" s="45">
        <v>44265</v>
      </c>
      <c r="C12" s="43" t="s">
        <v>106</v>
      </c>
    </row>
    <row r="13" spans="1:3" ht="15.75" thickBot="1" x14ac:dyDescent="0.3">
      <c r="A13" s="44">
        <v>800</v>
      </c>
      <c r="B13" s="45">
        <v>44295</v>
      </c>
      <c r="C13" s="43" t="s">
        <v>106</v>
      </c>
    </row>
    <row r="14" spans="1:3" ht="15.75" thickBot="1" x14ac:dyDescent="0.3">
      <c r="A14" s="44">
        <v>806</v>
      </c>
      <c r="B14" s="45">
        <v>44265</v>
      </c>
      <c r="C14" s="43" t="s">
        <v>106</v>
      </c>
    </row>
    <row r="15" spans="1:3" ht="15.75" thickBot="1" x14ac:dyDescent="0.3">
      <c r="A15" s="44">
        <v>806</v>
      </c>
      <c r="B15" s="45">
        <v>44295</v>
      </c>
      <c r="C15" s="43" t="s">
        <v>106</v>
      </c>
    </row>
    <row r="16" spans="1:3" ht="15.75" thickBot="1" x14ac:dyDescent="0.3">
      <c r="A16" s="44">
        <v>806</v>
      </c>
      <c r="B16" s="45">
        <v>44323</v>
      </c>
      <c r="C16" s="43" t="s">
        <v>106</v>
      </c>
    </row>
    <row r="17" spans="1:3" ht="15.75" thickBot="1" x14ac:dyDescent="0.3">
      <c r="A17" s="44">
        <v>808</v>
      </c>
      <c r="B17" s="45">
        <v>44265</v>
      </c>
      <c r="C17" s="43" t="s">
        <v>106</v>
      </c>
    </row>
    <row r="18" spans="1:3" ht="15.75" thickBot="1" x14ac:dyDescent="0.3">
      <c r="A18" s="44">
        <v>808</v>
      </c>
      <c r="B18" s="45">
        <v>44295</v>
      </c>
      <c r="C18" s="43" t="s">
        <v>106</v>
      </c>
    </row>
    <row r="19" spans="1:3" ht="15.75" thickBot="1" x14ac:dyDescent="0.3">
      <c r="A19" s="44">
        <v>808</v>
      </c>
      <c r="B19" s="45">
        <v>44323</v>
      </c>
      <c r="C19" s="43" t="s">
        <v>106</v>
      </c>
    </row>
    <row r="20" spans="1:3" ht="15.75" thickBot="1" x14ac:dyDescent="0.3">
      <c r="A20" s="44">
        <v>808</v>
      </c>
      <c r="B20" s="45">
        <v>44354</v>
      </c>
      <c r="C20" s="43" t="s">
        <v>106</v>
      </c>
    </row>
    <row r="21" spans="1:3" ht="15.75" thickBot="1" x14ac:dyDescent="0.3">
      <c r="A21" s="44">
        <v>814</v>
      </c>
      <c r="B21" s="45">
        <v>44265</v>
      </c>
      <c r="C21" s="43" t="s">
        <v>106</v>
      </c>
    </row>
    <row r="22" spans="1:3" ht="15.75" thickBot="1" x14ac:dyDescent="0.3">
      <c r="A22" s="44">
        <v>814</v>
      </c>
      <c r="B22" s="45">
        <v>44295</v>
      </c>
      <c r="C22" s="43" t="s">
        <v>106</v>
      </c>
    </row>
    <row r="23" spans="1:3" ht="15.75" thickBot="1" x14ac:dyDescent="0.3">
      <c r="A23" s="44">
        <v>814</v>
      </c>
      <c r="B23" s="45">
        <v>44323</v>
      </c>
      <c r="C23" s="43" t="s">
        <v>106</v>
      </c>
    </row>
    <row r="24" spans="1:3" ht="15.75" thickBot="1" x14ac:dyDescent="0.3">
      <c r="A24" s="44">
        <v>814</v>
      </c>
      <c r="B24" s="45">
        <v>44354</v>
      </c>
      <c r="C24" s="43" t="s">
        <v>106</v>
      </c>
    </row>
    <row r="25" spans="1:3" ht="15.75" thickBot="1" x14ac:dyDescent="0.3">
      <c r="A25" s="44">
        <v>814</v>
      </c>
      <c r="B25" s="45">
        <v>44389</v>
      </c>
      <c r="C25" s="43" t="s">
        <v>106</v>
      </c>
    </row>
    <row r="26" spans="1:3" ht="15.75" thickBot="1" x14ac:dyDescent="0.3">
      <c r="A26" s="44">
        <v>814</v>
      </c>
      <c r="B26" s="45">
        <v>44421</v>
      </c>
      <c r="C26" s="43" t="s">
        <v>106</v>
      </c>
    </row>
    <row r="27" spans="1:3" ht="15.75" thickBot="1" x14ac:dyDescent="0.3">
      <c r="A27" s="44">
        <v>814</v>
      </c>
      <c r="B27" s="45">
        <v>44452</v>
      </c>
      <c r="C27" s="43" t="s">
        <v>106</v>
      </c>
    </row>
    <row r="28" spans="1:3" ht="15.75" thickBot="1" x14ac:dyDescent="0.3">
      <c r="A28" s="44">
        <v>814</v>
      </c>
      <c r="B28" s="45">
        <v>44508</v>
      </c>
      <c r="C28" s="47" t="s">
        <v>96</v>
      </c>
    </row>
    <row r="29" spans="1:3" ht="15.75" thickBot="1" x14ac:dyDescent="0.3">
      <c r="A29" s="44">
        <v>815</v>
      </c>
      <c r="B29" s="45">
        <v>44265</v>
      </c>
      <c r="C29" s="43" t="s">
        <v>106</v>
      </c>
    </row>
    <row r="30" spans="1:3" ht="15.75" thickBot="1" x14ac:dyDescent="0.3">
      <c r="A30" s="44">
        <v>815</v>
      </c>
      <c r="B30" s="45">
        <v>44295</v>
      </c>
      <c r="C30" s="43" t="s">
        <v>106</v>
      </c>
    </row>
    <row r="31" spans="1:3" ht="15.75" thickBot="1" x14ac:dyDescent="0.3">
      <c r="A31" s="44">
        <v>815</v>
      </c>
      <c r="B31" s="45">
        <v>44323</v>
      </c>
      <c r="C31" s="43" t="s">
        <v>106</v>
      </c>
    </row>
    <row r="32" spans="1:3" ht="15.75" thickBot="1" x14ac:dyDescent="0.3">
      <c r="A32" s="44">
        <v>815</v>
      </c>
      <c r="B32" s="45">
        <v>44354</v>
      </c>
      <c r="C32" s="43" t="s">
        <v>106</v>
      </c>
    </row>
    <row r="33" spans="1:3" ht="15.75" thickBot="1" x14ac:dyDescent="0.3">
      <c r="A33" s="44">
        <v>815</v>
      </c>
      <c r="B33" s="45">
        <v>44389</v>
      </c>
      <c r="C33" s="43" t="s">
        <v>106</v>
      </c>
    </row>
    <row r="34" spans="1:3" ht="15.75" thickBot="1" x14ac:dyDescent="0.3">
      <c r="A34" s="44">
        <v>815</v>
      </c>
      <c r="B34" s="45">
        <v>44421</v>
      </c>
      <c r="C34" s="43" t="s">
        <v>106</v>
      </c>
    </row>
    <row r="35" spans="1:3" ht="15.75" thickBot="1" x14ac:dyDescent="0.3">
      <c r="A35" s="44">
        <v>815</v>
      </c>
      <c r="B35" s="45">
        <v>44452</v>
      </c>
      <c r="C35" s="43" t="s">
        <v>106</v>
      </c>
    </row>
    <row r="36" spans="1:3" ht="15.75" thickBot="1" x14ac:dyDescent="0.3">
      <c r="A36" s="44">
        <v>832</v>
      </c>
      <c r="B36" s="45">
        <v>44295</v>
      </c>
      <c r="C36" s="43" t="s">
        <v>106</v>
      </c>
    </row>
    <row r="37" spans="1:3" ht="15.75" thickBot="1" x14ac:dyDescent="0.3">
      <c r="A37" s="44">
        <v>832</v>
      </c>
      <c r="B37" s="45">
        <v>44323</v>
      </c>
      <c r="C37" s="43" t="s">
        <v>106</v>
      </c>
    </row>
    <row r="38" spans="1:3" ht="15.75" thickBot="1" x14ac:dyDescent="0.3">
      <c r="A38" s="44">
        <v>832</v>
      </c>
      <c r="B38" s="45">
        <v>44389</v>
      </c>
      <c r="C38" s="43" t="s">
        <v>106</v>
      </c>
    </row>
    <row r="39" spans="1:3" ht="15.75" thickBot="1" x14ac:dyDescent="0.3">
      <c r="A39" s="44">
        <v>832</v>
      </c>
      <c r="B39" s="45">
        <v>44421</v>
      </c>
      <c r="C39" s="43" t="s">
        <v>106</v>
      </c>
    </row>
    <row r="40" spans="1:3" ht="15.75" thickBot="1" x14ac:dyDescent="0.3">
      <c r="A40" s="44">
        <v>832</v>
      </c>
      <c r="B40" s="45">
        <v>44452</v>
      </c>
      <c r="C40" s="43" t="s">
        <v>106</v>
      </c>
    </row>
    <row r="41" spans="1:3" ht="15.75" thickBot="1" x14ac:dyDescent="0.3">
      <c r="A41" s="44">
        <v>832</v>
      </c>
      <c r="B41" s="45">
        <v>44543</v>
      </c>
      <c r="C41" s="43" t="s">
        <v>106</v>
      </c>
    </row>
    <row r="42" spans="1:3" ht="15.75" thickBot="1" x14ac:dyDescent="0.3">
      <c r="A42" s="44">
        <v>835</v>
      </c>
      <c r="B42" s="45">
        <v>44295</v>
      </c>
      <c r="C42" s="43" t="s">
        <v>106</v>
      </c>
    </row>
    <row r="43" spans="1:3" ht="15.75" thickBot="1" x14ac:dyDescent="0.3">
      <c r="A43" s="44">
        <v>835</v>
      </c>
      <c r="B43" s="45">
        <v>44323</v>
      </c>
      <c r="C43" s="43" t="s">
        <v>106</v>
      </c>
    </row>
    <row r="44" spans="1:3" ht="15.75" thickBot="1" x14ac:dyDescent="0.3">
      <c r="A44" s="44">
        <v>835</v>
      </c>
      <c r="B44" s="45">
        <v>44354</v>
      </c>
      <c r="C44" s="43" t="s">
        <v>106</v>
      </c>
    </row>
    <row r="45" spans="1:3" ht="15.75" thickBot="1" x14ac:dyDescent="0.3">
      <c r="A45" s="44">
        <v>835</v>
      </c>
      <c r="B45" s="45">
        <v>44389</v>
      </c>
      <c r="C45" s="43" t="s">
        <v>106</v>
      </c>
    </row>
    <row r="46" spans="1:3" ht="15.75" thickBot="1" x14ac:dyDescent="0.3">
      <c r="A46" s="44">
        <v>835</v>
      </c>
      <c r="B46" s="45">
        <v>44421</v>
      </c>
      <c r="C46" s="43" t="s">
        <v>106</v>
      </c>
    </row>
    <row r="47" spans="1:3" ht="15.75" thickBot="1" x14ac:dyDescent="0.3">
      <c r="A47" s="44">
        <v>835</v>
      </c>
      <c r="B47" s="45">
        <v>44452</v>
      </c>
      <c r="C47" s="43" t="s">
        <v>106</v>
      </c>
    </row>
    <row r="48" spans="1:3" ht="15.75" thickBot="1" x14ac:dyDescent="0.3">
      <c r="A48" s="44">
        <v>839</v>
      </c>
      <c r="B48" s="45">
        <v>44295</v>
      </c>
      <c r="C48" s="43" t="s">
        <v>106</v>
      </c>
    </row>
    <row r="49" spans="1:3" ht="15.75" thickBot="1" x14ac:dyDescent="0.3">
      <c r="A49" s="44">
        <v>839</v>
      </c>
      <c r="B49" s="45">
        <v>44323</v>
      </c>
      <c r="C49" s="43" t="s">
        <v>106</v>
      </c>
    </row>
    <row r="50" spans="1:3" ht="15.75" thickBot="1" x14ac:dyDescent="0.3">
      <c r="A50" s="44">
        <v>839</v>
      </c>
      <c r="B50" s="45">
        <v>44354</v>
      </c>
      <c r="C50" s="43" t="s">
        <v>106</v>
      </c>
    </row>
    <row r="51" spans="1:3" ht="15.75" thickBot="1" x14ac:dyDescent="0.3">
      <c r="A51" s="44">
        <v>839</v>
      </c>
      <c r="B51" s="45">
        <v>44389</v>
      </c>
      <c r="C51" s="43" t="s">
        <v>106</v>
      </c>
    </row>
    <row r="52" spans="1:3" ht="15.75" thickBot="1" x14ac:dyDescent="0.3">
      <c r="A52" s="44">
        <v>839</v>
      </c>
      <c r="B52" s="45">
        <v>44421</v>
      </c>
      <c r="C52" s="43" t="s">
        <v>106</v>
      </c>
    </row>
    <row r="53" spans="1:3" ht="15.75" thickBot="1" x14ac:dyDescent="0.3">
      <c r="A53" s="44">
        <v>839</v>
      </c>
      <c r="B53" s="45">
        <v>44452</v>
      </c>
      <c r="C53" s="43" t="s">
        <v>106</v>
      </c>
    </row>
    <row r="54" spans="1:3" ht="15.75" thickBot="1" x14ac:dyDescent="0.3">
      <c r="A54" s="44">
        <v>839</v>
      </c>
      <c r="B54" s="45">
        <v>44515</v>
      </c>
      <c r="C54" s="43" t="s">
        <v>106</v>
      </c>
    </row>
    <row r="55" spans="1:3" ht="15.75" thickBot="1" x14ac:dyDescent="0.3">
      <c r="A55" s="44">
        <v>839</v>
      </c>
      <c r="B55" s="45">
        <v>44543</v>
      </c>
      <c r="C55" s="43" t="s">
        <v>106</v>
      </c>
    </row>
    <row r="56" spans="1:3" ht="15.75" thickBot="1" x14ac:dyDescent="0.3">
      <c r="A56" s="44">
        <v>862</v>
      </c>
      <c r="B56" s="45">
        <v>44389</v>
      </c>
      <c r="C56" s="43" t="s">
        <v>106</v>
      </c>
    </row>
    <row r="57" spans="1:3" ht="15.75" thickBot="1" x14ac:dyDescent="0.3">
      <c r="A57" s="44">
        <v>862</v>
      </c>
      <c r="B57" s="45">
        <v>44421</v>
      </c>
      <c r="C57" s="43" t="s">
        <v>106</v>
      </c>
    </row>
    <row r="58" spans="1:3" ht="15.75" thickBot="1" x14ac:dyDescent="0.3">
      <c r="A58" s="44">
        <v>862</v>
      </c>
      <c r="B58" s="45">
        <v>44452</v>
      </c>
      <c r="C58" s="43" t="s">
        <v>106</v>
      </c>
    </row>
    <row r="59" spans="1:3" ht="15.75" thickBot="1" x14ac:dyDescent="0.3">
      <c r="A59" s="44">
        <v>862</v>
      </c>
      <c r="B59" s="45">
        <v>44515</v>
      </c>
      <c r="C59" s="43" t="s">
        <v>106</v>
      </c>
    </row>
    <row r="60" spans="1:3" ht="15.75" thickBot="1" x14ac:dyDescent="0.3">
      <c r="A60" s="44">
        <v>862</v>
      </c>
      <c r="B60" s="45">
        <v>44543</v>
      </c>
      <c r="C60" s="43" t="s">
        <v>106</v>
      </c>
    </row>
    <row r="61" spans="1:3" ht="15.75" thickBot="1" x14ac:dyDescent="0.3">
      <c r="A61" s="44">
        <v>863</v>
      </c>
      <c r="B61" s="45">
        <v>44389</v>
      </c>
      <c r="C61" s="43" t="s">
        <v>106</v>
      </c>
    </row>
    <row r="62" spans="1:3" ht="15.75" thickBot="1" x14ac:dyDescent="0.3">
      <c r="A62" s="44">
        <v>863</v>
      </c>
      <c r="B62" s="45">
        <v>44421</v>
      </c>
      <c r="C62" s="43" t="s">
        <v>106</v>
      </c>
    </row>
    <row r="63" spans="1:3" ht="15.75" thickBot="1" x14ac:dyDescent="0.3">
      <c r="A63" s="44">
        <v>863</v>
      </c>
      <c r="B63" s="45">
        <v>44452</v>
      </c>
      <c r="C63" s="43" t="s">
        <v>106</v>
      </c>
    </row>
    <row r="64" spans="1:3" ht="15.75" thickBot="1" x14ac:dyDescent="0.3">
      <c r="A64" s="44">
        <v>863</v>
      </c>
      <c r="B64" s="45">
        <v>44515</v>
      </c>
      <c r="C64" s="43" t="s">
        <v>106</v>
      </c>
    </row>
    <row r="65" spans="1:3" ht="15.75" thickBot="1" x14ac:dyDescent="0.3">
      <c r="A65" s="44">
        <v>863</v>
      </c>
      <c r="B65" s="45">
        <v>44543</v>
      </c>
      <c r="C65" s="43" t="s">
        <v>106</v>
      </c>
    </row>
    <row r="66" spans="1:3" ht="15.75" thickBot="1" x14ac:dyDescent="0.3">
      <c r="A66" s="44">
        <v>866</v>
      </c>
      <c r="B66" s="45">
        <v>44389</v>
      </c>
      <c r="C66" s="43" t="s">
        <v>106</v>
      </c>
    </row>
    <row r="67" spans="1:3" ht="15.75" thickBot="1" x14ac:dyDescent="0.3">
      <c r="A67" s="44">
        <v>866</v>
      </c>
      <c r="B67" s="45">
        <v>44421</v>
      </c>
      <c r="C67" s="43" t="s">
        <v>106</v>
      </c>
    </row>
    <row r="68" spans="1:3" ht="15.75" thickBot="1" x14ac:dyDescent="0.3">
      <c r="A68" s="44">
        <v>866</v>
      </c>
      <c r="B68" s="45">
        <v>44452</v>
      </c>
      <c r="C68" s="43" t="s">
        <v>106</v>
      </c>
    </row>
    <row r="69" spans="1:3" ht="15.75" thickBot="1" x14ac:dyDescent="0.3">
      <c r="A69" s="44">
        <v>866</v>
      </c>
      <c r="B69" s="45">
        <v>44543</v>
      </c>
      <c r="C69" s="43" t="s">
        <v>106</v>
      </c>
    </row>
    <row r="70" spans="1:3" ht="15.75" thickBot="1" x14ac:dyDescent="0.3">
      <c r="A70" s="44">
        <v>869</v>
      </c>
      <c r="B70" s="45">
        <v>44389</v>
      </c>
      <c r="C70" s="43" t="s">
        <v>106</v>
      </c>
    </row>
    <row r="71" spans="1:3" ht="15.75" thickBot="1" x14ac:dyDescent="0.3">
      <c r="A71" s="44">
        <v>869</v>
      </c>
      <c r="B71" s="45">
        <v>44421</v>
      </c>
      <c r="C71" s="43" t="s">
        <v>106</v>
      </c>
    </row>
    <row r="72" spans="1:3" ht="15.75" thickBot="1" x14ac:dyDescent="0.3">
      <c r="A72" s="44">
        <v>869</v>
      </c>
      <c r="B72" s="45">
        <v>44452</v>
      </c>
      <c r="C72" s="43" t="s">
        <v>106</v>
      </c>
    </row>
    <row r="73" spans="1:3" ht="15.75" thickBot="1" x14ac:dyDescent="0.3">
      <c r="A73" s="44">
        <v>869</v>
      </c>
      <c r="B73" s="45">
        <v>44515</v>
      </c>
      <c r="C73" s="43" t="s">
        <v>106</v>
      </c>
    </row>
    <row r="74" spans="1:3" ht="15.75" thickBot="1" x14ac:dyDescent="0.3">
      <c r="A74" s="50">
        <v>869</v>
      </c>
      <c r="B74" s="51">
        <v>44543</v>
      </c>
      <c r="C74" s="43" t="s">
        <v>106</v>
      </c>
    </row>
  </sheetData>
  <conditionalFormatting sqref="A2:C2">
    <cfRule type="duplicateValues" dxfId="2" priority="1"/>
    <cfRule type="duplicateValues" dxfId="1" priority="2"/>
  </conditionalFormatting>
  <pageMargins left="0.7" right="0.7" top="0.78740157499999996" bottom="0.78740157499999996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37"/>
  <sheetViews>
    <sheetView topLeftCell="G1" zoomScaleNormal="100" workbookViewId="0">
      <selection activeCell="O2" sqref="O2"/>
    </sheetView>
  </sheetViews>
  <sheetFormatPr baseColWidth="10" defaultRowHeight="15" x14ac:dyDescent="0.25"/>
  <cols>
    <col min="2" max="3" width="21.5703125" customWidth="1"/>
    <col min="4" max="5" width="26.42578125" customWidth="1"/>
    <col min="6" max="6" width="28.28515625" customWidth="1"/>
    <col min="7" max="7" width="25.85546875" customWidth="1"/>
    <col min="8" max="8" width="25.5703125" customWidth="1"/>
    <col min="9" max="9" width="28.28515625" customWidth="1"/>
    <col min="10" max="10" width="25.85546875" customWidth="1"/>
    <col min="11" max="11" width="25.5703125" customWidth="1"/>
    <col min="12" max="12" width="27" customWidth="1"/>
    <col min="13" max="13" width="27.42578125" customWidth="1"/>
    <col min="14" max="14" width="36.5703125" bestFit="1" customWidth="1"/>
    <col min="15" max="15" width="36.7109375" bestFit="1" customWidth="1"/>
  </cols>
  <sheetData>
    <row r="1" spans="1:15" x14ac:dyDescent="0.25">
      <c r="A1" s="58" t="s">
        <v>113</v>
      </c>
    </row>
    <row r="2" spans="1:15" s="58" customFormat="1" thickBot="1" x14ac:dyDescent="0.25">
      <c r="A2" s="16" t="s">
        <v>93</v>
      </c>
      <c r="B2" s="56" t="s">
        <v>114</v>
      </c>
      <c r="C2" s="56" t="s">
        <v>115</v>
      </c>
      <c r="D2" s="56" t="s">
        <v>98</v>
      </c>
      <c r="E2" s="56" t="s">
        <v>99</v>
      </c>
      <c r="F2" s="56" t="s">
        <v>110</v>
      </c>
      <c r="G2" s="56" t="s">
        <v>111</v>
      </c>
      <c r="H2" s="56" t="s">
        <v>112</v>
      </c>
      <c r="I2" s="56" t="s">
        <v>107</v>
      </c>
      <c r="J2" s="56" t="s">
        <v>108</v>
      </c>
      <c r="K2" s="56" t="s">
        <v>109</v>
      </c>
      <c r="L2" s="56" t="s">
        <v>100</v>
      </c>
      <c r="M2" s="57" t="s">
        <v>101</v>
      </c>
      <c r="N2" s="56" t="s">
        <v>1133</v>
      </c>
      <c r="O2" s="56" t="s">
        <v>1134</v>
      </c>
    </row>
    <row r="3" spans="1:15" s="58" customFormat="1" thickBot="1" x14ac:dyDescent="0.25">
      <c r="A3" s="59">
        <v>449</v>
      </c>
      <c r="B3" s="60">
        <v>5.87</v>
      </c>
      <c r="C3" s="60">
        <v>67.099999999999994</v>
      </c>
      <c r="D3" s="60">
        <v>92.63</v>
      </c>
      <c r="E3" s="60">
        <v>5.44</v>
      </c>
      <c r="F3" s="60">
        <v>1.04</v>
      </c>
      <c r="G3" s="60">
        <v>93.59</v>
      </c>
      <c r="H3" s="60">
        <v>4.8499999999999996</v>
      </c>
      <c r="I3" s="60">
        <v>0.98</v>
      </c>
      <c r="J3" s="60">
        <v>30.94</v>
      </c>
      <c r="K3" s="60">
        <v>63.16</v>
      </c>
      <c r="L3" s="60">
        <v>9.01</v>
      </c>
      <c r="M3" s="61">
        <v>14.38</v>
      </c>
      <c r="N3" s="73">
        <v>46737.84</v>
      </c>
      <c r="O3" s="73">
        <v>25059.85</v>
      </c>
    </row>
    <row r="4" spans="1:15" s="58" customFormat="1" thickBot="1" x14ac:dyDescent="0.25">
      <c r="A4" s="59">
        <v>508</v>
      </c>
      <c r="B4" s="60">
        <v>2.5299999999999998</v>
      </c>
      <c r="C4" s="60">
        <v>78.33</v>
      </c>
      <c r="D4" s="60">
        <v>96.97</v>
      </c>
      <c r="E4" s="60">
        <v>5.74</v>
      </c>
      <c r="F4" s="60">
        <v>8.85</v>
      </c>
      <c r="G4" s="60">
        <v>78.650000000000006</v>
      </c>
      <c r="H4" s="60">
        <v>6.16</v>
      </c>
      <c r="I4" s="60">
        <v>3.01</v>
      </c>
      <c r="J4" s="60">
        <v>29.57</v>
      </c>
      <c r="K4" s="60">
        <v>60.04</v>
      </c>
      <c r="L4" s="60">
        <v>15.01</v>
      </c>
      <c r="M4" s="61">
        <v>28.69</v>
      </c>
      <c r="N4" s="67">
        <v>79239.17</v>
      </c>
      <c r="O4" s="67">
        <v>22589.51</v>
      </c>
    </row>
    <row r="5" spans="1:15" s="58" customFormat="1" thickBot="1" x14ac:dyDescent="0.25">
      <c r="A5" s="59">
        <v>529</v>
      </c>
      <c r="B5" s="60">
        <v>7.95</v>
      </c>
      <c r="C5" s="60">
        <v>74.459999999999994</v>
      </c>
      <c r="D5" s="60">
        <v>79.64</v>
      </c>
      <c r="E5" s="60">
        <v>1.8</v>
      </c>
      <c r="F5" s="60">
        <v>5.14</v>
      </c>
      <c r="G5" s="60">
        <v>86.29</v>
      </c>
      <c r="H5" s="60">
        <v>6.84</v>
      </c>
      <c r="I5" s="60">
        <v>1.4</v>
      </c>
      <c r="J5" s="60">
        <v>13.21</v>
      </c>
      <c r="K5" s="60">
        <v>82.23</v>
      </c>
      <c r="L5" s="60">
        <v>5.65</v>
      </c>
      <c r="M5" s="61">
        <v>15.97</v>
      </c>
      <c r="N5" s="67">
        <v>56955.6</v>
      </c>
      <c r="O5" s="67">
        <v>28515.54</v>
      </c>
    </row>
    <row r="6" spans="1:15" s="58" customFormat="1" thickBot="1" x14ac:dyDescent="0.25">
      <c r="A6" s="59">
        <v>354</v>
      </c>
      <c r="B6" s="60">
        <v>10.130000000000001</v>
      </c>
      <c r="C6" s="60">
        <v>72.22</v>
      </c>
      <c r="D6" s="60">
        <v>96.29</v>
      </c>
      <c r="E6" s="60">
        <v>3.4</v>
      </c>
      <c r="F6" s="60">
        <v>11.92</v>
      </c>
      <c r="G6" s="60">
        <v>78.319999999999993</v>
      </c>
      <c r="H6" s="60">
        <v>5.18</v>
      </c>
      <c r="I6" s="60">
        <v>3.18</v>
      </c>
      <c r="J6" s="60">
        <v>25.75</v>
      </c>
      <c r="K6" s="60">
        <v>62.43</v>
      </c>
      <c r="L6" s="60">
        <v>5.61</v>
      </c>
      <c r="M6" s="61">
        <v>6.78</v>
      </c>
      <c r="N6" s="67">
        <v>76562.06</v>
      </c>
      <c r="O6" s="67">
        <v>37706.370000000003</v>
      </c>
    </row>
    <row r="7" spans="1:15" s="58" customFormat="1" thickBot="1" x14ac:dyDescent="0.25">
      <c r="A7" s="59">
        <v>687</v>
      </c>
      <c r="B7" s="60">
        <v>15.28</v>
      </c>
      <c r="C7" s="60">
        <v>67.260000000000005</v>
      </c>
      <c r="D7" s="60">
        <v>97.56</v>
      </c>
      <c r="E7" s="60">
        <v>5.13</v>
      </c>
      <c r="F7" s="60">
        <v>3.39</v>
      </c>
      <c r="G7" s="60">
        <v>91.2</v>
      </c>
      <c r="H7" s="60">
        <v>3.42</v>
      </c>
      <c r="I7" s="60">
        <v>3.17</v>
      </c>
      <c r="J7" s="60">
        <v>34.270000000000003</v>
      </c>
      <c r="K7" s="60">
        <v>55.31</v>
      </c>
      <c r="L7" s="60">
        <v>9.24</v>
      </c>
      <c r="M7" s="61">
        <v>5.57</v>
      </c>
      <c r="N7" s="67">
        <v>80729.350000000006</v>
      </c>
      <c r="O7" s="67">
        <v>31246.85</v>
      </c>
    </row>
    <row r="8" spans="1:15" s="58" customFormat="1" thickBot="1" x14ac:dyDescent="0.25">
      <c r="A8" s="59">
        <v>792</v>
      </c>
      <c r="B8" s="60">
        <v>10.25</v>
      </c>
      <c r="C8" s="60">
        <v>70.59</v>
      </c>
      <c r="D8" s="60">
        <v>93.74</v>
      </c>
      <c r="E8" s="60">
        <v>11.65</v>
      </c>
      <c r="F8" s="60">
        <v>2.67</v>
      </c>
      <c r="G8" s="60">
        <v>86.79</v>
      </c>
      <c r="H8" s="60">
        <v>8.85</v>
      </c>
      <c r="I8" s="60">
        <v>0.38</v>
      </c>
      <c r="J8" s="60">
        <v>22.11</v>
      </c>
      <c r="K8" s="60">
        <v>71.760000000000005</v>
      </c>
      <c r="L8" s="60">
        <v>6.56</v>
      </c>
      <c r="M8" s="61">
        <v>8.11</v>
      </c>
      <c r="N8" s="67">
        <v>85750.399999999994</v>
      </c>
      <c r="O8" s="67">
        <v>48169.72</v>
      </c>
    </row>
    <row r="9" spans="1:15" s="58" customFormat="1" thickBot="1" x14ac:dyDescent="0.25">
      <c r="A9" s="62" t="s">
        <v>97</v>
      </c>
      <c r="B9" s="60">
        <v>1.84</v>
      </c>
      <c r="C9" s="60">
        <v>50.77</v>
      </c>
      <c r="D9" s="60">
        <v>95.33</v>
      </c>
      <c r="E9" s="60">
        <v>55.83</v>
      </c>
      <c r="F9" s="60">
        <v>4.49</v>
      </c>
      <c r="G9" s="60">
        <v>88.79</v>
      </c>
      <c r="H9" s="60">
        <v>3.93</v>
      </c>
      <c r="I9" s="60">
        <v>0.59</v>
      </c>
      <c r="J9" s="60">
        <v>57.46</v>
      </c>
      <c r="K9" s="60">
        <v>31.85</v>
      </c>
      <c r="L9" s="60">
        <v>16.45</v>
      </c>
      <c r="M9" s="61">
        <v>48.87</v>
      </c>
      <c r="N9" s="67">
        <v>34728.949999999997</v>
      </c>
      <c r="O9" s="67">
        <v>6893.05</v>
      </c>
    </row>
    <row r="10" spans="1:15" s="58" customFormat="1" thickBot="1" x14ac:dyDescent="0.25">
      <c r="A10" s="59">
        <v>521</v>
      </c>
      <c r="B10" s="60">
        <v>27.2</v>
      </c>
      <c r="C10" s="60">
        <v>48.57</v>
      </c>
      <c r="D10" s="60">
        <v>97.2</v>
      </c>
      <c r="E10" s="60">
        <v>7.13</v>
      </c>
      <c r="F10" s="60">
        <v>0.66</v>
      </c>
      <c r="G10" s="60">
        <v>96.72</v>
      </c>
      <c r="H10" s="60">
        <v>1.61</v>
      </c>
      <c r="I10" s="60">
        <v>0.27</v>
      </c>
      <c r="J10" s="60">
        <v>39.799999999999997</v>
      </c>
      <c r="K10" s="60">
        <v>52.81</v>
      </c>
      <c r="L10" s="60">
        <v>28.16</v>
      </c>
      <c r="M10" s="61">
        <v>34.590000000000003</v>
      </c>
      <c r="N10" s="67">
        <v>93394.52</v>
      </c>
      <c r="O10" s="67">
        <v>35332.519999999997</v>
      </c>
    </row>
    <row r="11" spans="1:15" s="58" customFormat="1" thickBot="1" x14ac:dyDescent="0.25">
      <c r="A11" s="59">
        <v>544</v>
      </c>
      <c r="B11" s="60">
        <v>60.74</v>
      </c>
      <c r="C11" s="60">
        <v>25.63</v>
      </c>
      <c r="D11" s="60">
        <v>98.58</v>
      </c>
      <c r="E11" s="60">
        <v>10.63</v>
      </c>
      <c r="F11" s="60">
        <v>2.71</v>
      </c>
      <c r="G11" s="60">
        <v>89.94</v>
      </c>
      <c r="H11" s="60">
        <v>6</v>
      </c>
      <c r="I11" s="60">
        <v>4.75</v>
      </c>
      <c r="J11" s="60">
        <v>29.27</v>
      </c>
      <c r="K11" s="60">
        <v>55.96</v>
      </c>
      <c r="L11" s="60">
        <v>4.87</v>
      </c>
      <c r="M11" s="61">
        <v>7.72</v>
      </c>
      <c r="N11" s="67">
        <v>79760.41</v>
      </c>
      <c r="O11" s="67">
        <v>31768.5</v>
      </c>
    </row>
    <row r="12" spans="1:15" s="58" customFormat="1" thickBot="1" x14ac:dyDescent="0.25">
      <c r="A12" s="59">
        <v>576</v>
      </c>
      <c r="B12" s="60">
        <v>15.14</v>
      </c>
      <c r="C12" s="60">
        <v>70.2</v>
      </c>
      <c r="D12" s="60">
        <v>96.52</v>
      </c>
      <c r="E12" s="60">
        <v>5.58</v>
      </c>
      <c r="F12" s="60">
        <v>23.45</v>
      </c>
      <c r="G12" s="60">
        <v>66.5</v>
      </c>
      <c r="H12" s="60">
        <v>4.68</v>
      </c>
      <c r="I12" s="60">
        <v>7.14</v>
      </c>
      <c r="J12" s="60">
        <v>26.34</v>
      </c>
      <c r="K12" s="60">
        <v>56.27</v>
      </c>
      <c r="L12" s="60">
        <v>4.1100000000000003</v>
      </c>
      <c r="M12" s="61">
        <v>11.94</v>
      </c>
      <c r="N12" s="67">
        <v>75905.009999999995</v>
      </c>
      <c r="O12" s="67">
        <v>36759.74</v>
      </c>
    </row>
    <row r="13" spans="1:15" s="58" customFormat="1" thickBot="1" x14ac:dyDescent="0.25">
      <c r="A13" s="59">
        <v>799</v>
      </c>
      <c r="B13" s="60">
        <v>15.9</v>
      </c>
      <c r="C13" s="60">
        <v>73.7</v>
      </c>
      <c r="D13" s="60">
        <v>96.68</v>
      </c>
      <c r="E13" s="60">
        <v>7.59</v>
      </c>
      <c r="F13" s="60">
        <v>2.58</v>
      </c>
      <c r="G13" s="60">
        <v>90.99</v>
      </c>
      <c r="H13" s="60">
        <v>4.91</v>
      </c>
      <c r="I13" s="60">
        <v>1.57</v>
      </c>
      <c r="J13" s="60">
        <v>21.96</v>
      </c>
      <c r="K13" s="60">
        <v>71.209999999999994</v>
      </c>
      <c r="L13" s="60">
        <v>7.69</v>
      </c>
      <c r="M13" s="61">
        <v>21</v>
      </c>
      <c r="N13" s="67">
        <v>79810.87</v>
      </c>
      <c r="O13" s="67">
        <v>36382.93</v>
      </c>
    </row>
    <row r="14" spans="1:15" s="58" customFormat="1" thickBot="1" x14ac:dyDescent="0.25">
      <c r="A14" s="59">
        <v>651</v>
      </c>
      <c r="B14" s="60">
        <v>22.98</v>
      </c>
      <c r="C14" s="60">
        <v>42.26</v>
      </c>
      <c r="D14" s="60">
        <v>96.67</v>
      </c>
      <c r="E14" s="60">
        <v>17.489999999999998</v>
      </c>
      <c r="F14" s="60">
        <v>0.57999999999999996</v>
      </c>
      <c r="G14" s="60">
        <v>94.78</v>
      </c>
      <c r="H14" s="60">
        <v>4.2</v>
      </c>
      <c r="I14" s="60">
        <v>1.1000000000000001</v>
      </c>
      <c r="J14" s="60">
        <v>51.69</v>
      </c>
      <c r="K14" s="60">
        <v>38.85</v>
      </c>
      <c r="L14" s="60">
        <v>13.19</v>
      </c>
      <c r="M14" s="61">
        <v>34.04</v>
      </c>
      <c r="N14" s="67">
        <v>67490.350000000006</v>
      </c>
      <c r="O14" s="67">
        <v>23326.92</v>
      </c>
    </row>
    <row r="15" spans="1:15" s="58" customFormat="1" thickBot="1" x14ac:dyDescent="0.25">
      <c r="A15" s="59">
        <v>798</v>
      </c>
      <c r="B15" s="60">
        <v>11.18</v>
      </c>
      <c r="C15" s="60">
        <v>64.95</v>
      </c>
      <c r="D15" s="60">
        <v>84.21</v>
      </c>
      <c r="E15" s="60">
        <v>22.41</v>
      </c>
      <c r="F15" s="60">
        <v>1.91</v>
      </c>
      <c r="G15" s="60">
        <v>93.3</v>
      </c>
      <c r="H15" s="60">
        <v>0.48</v>
      </c>
      <c r="I15" s="60">
        <v>0.57999999999999996</v>
      </c>
      <c r="J15" s="60">
        <v>85.75</v>
      </c>
      <c r="K15" s="60">
        <v>8.48</v>
      </c>
      <c r="L15" s="60">
        <v>9.57</v>
      </c>
      <c r="M15" s="61">
        <v>6.34</v>
      </c>
      <c r="N15" s="67">
        <v>74864.3</v>
      </c>
      <c r="O15" s="67">
        <v>38799.629999999997</v>
      </c>
    </row>
    <row r="16" spans="1:15" s="58" customFormat="1" ht="14.25" x14ac:dyDescent="0.2">
      <c r="A16" s="63">
        <v>812</v>
      </c>
      <c r="B16" s="64">
        <v>22.51</v>
      </c>
      <c r="C16" s="64">
        <v>53.16</v>
      </c>
      <c r="D16" s="64">
        <v>95.47</v>
      </c>
      <c r="E16" s="64">
        <v>14.4</v>
      </c>
      <c r="F16" s="64">
        <v>0.42</v>
      </c>
      <c r="G16" s="64">
        <v>95.61</v>
      </c>
      <c r="H16" s="64">
        <v>3.12</v>
      </c>
      <c r="I16" s="64">
        <v>0.12</v>
      </c>
      <c r="J16" s="64">
        <v>61.49</v>
      </c>
      <c r="K16" s="64">
        <v>30.77</v>
      </c>
      <c r="L16" s="64">
        <v>13.17</v>
      </c>
      <c r="M16" s="65">
        <v>21.96</v>
      </c>
      <c r="N16" s="69">
        <v>85609.53</v>
      </c>
      <c r="O16" s="69">
        <v>44063.63</v>
      </c>
    </row>
    <row r="19" spans="1:3" x14ac:dyDescent="0.25">
      <c r="A19" s="53"/>
      <c r="B19" s="53"/>
      <c r="C19" s="53"/>
    </row>
    <row r="20" spans="1:3" x14ac:dyDescent="0.25">
      <c r="A20" s="54"/>
      <c r="B20" s="53"/>
      <c r="C20" s="53"/>
    </row>
    <row r="21" spans="1:3" x14ac:dyDescent="0.25">
      <c r="A21" s="54"/>
      <c r="B21" s="53"/>
      <c r="C21" s="53"/>
    </row>
    <row r="22" spans="1:3" x14ac:dyDescent="0.25">
      <c r="A22" s="54"/>
      <c r="B22" s="53"/>
      <c r="C22" s="53"/>
    </row>
    <row r="23" spans="1:3" x14ac:dyDescent="0.25">
      <c r="A23" s="54"/>
      <c r="B23" s="53"/>
      <c r="C23" s="53"/>
    </row>
    <row r="24" spans="1:3" x14ac:dyDescent="0.25">
      <c r="A24" s="54"/>
      <c r="B24" s="53"/>
      <c r="C24" s="53"/>
    </row>
    <row r="25" spans="1:3" x14ac:dyDescent="0.25">
      <c r="A25" s="54"/>
      <c r="B25" s="53"/>
      <c r="C25" s="53"/>
    </row>
    <row r="26" spans="1:3" x14ac:dyDescent="0.25">
      <c r="A26" s="55"/>
      <c r="B26" s="53"/>
      <c r="C26" s="53"/>
    </row>
    <row r="27" spans="1:3" x14ac:dyDescent="0.25">
      <c r="A27" s="54"/>
      <c r="B27" s="53"/>
      <c r="C27" s="53"/>
    </row>
    <row r="28" spans="1:3" x14ac:dyDescent="0.25">
      <c r="A28" s="54"/>
      <c r="B28" s="53"/>
      <c r="C28" s="53"/>
    </row>
    <row r="29" spans="1:3" x14ac:dyDescent="0.25">
      <c r="A29" s="54"/>
      <c r="B29" s="53"/>
      <c r="C29" s="53"/>
    </row>
    <row r="30" spans="1:3" x14ac:dyDescent="0.25">
      <c r="A30" s="54"/>
      <c r="B30" s="53"/>
      <c r="C30" s="53"/>
    </row>
    <row r="31" spans="1:3" x14ac:dyDescent="0.25">
      <c r="A31" s="54"/>
      <c r="B31" s="53"/>
      <c r="C31" s="53"/>
    </row>
    <row r="32" spans="1:3" x14ac:dyDescent="0.25">
      <c r="A32" s="54"/>
      <c r="B32" s="53"/>
      <c r="C32" s="53"/>
    </row>
    <row r="33" spans="1:3" x14ac:dyDescent="0.25">
      <c r="A33" s="54"/>
      <c r="B33" s="53"/>
      <c r="C33" s="53"/>
    </row>
    <row r="34" spans="1:3" x14ac:dyDescent="0.25">
      <c r="A34" s="53"/>
      <c r="B34" s="53"/>
      <c r="C34" s="53"/>
    </row>
    <row r="35" spans="1:3" x14ac:dyDescent="0.25">
      <c r="A35" s="53"/>
      <c r="B35" s="53"/>
      <c r="C35" s="53"/>
    </row>
    <row r="36" spans="1:3" x14ac:dyDescent="0.25">
      <c r="A36" s="53"/>
      <c r="B36" s="53"/>
      <c r="C36" s="53"/>
    </row>
    <row r="37" spans="1:3" x14ac:dyDescent="0.25">
      <c r="A37" s="53"/>
      <c r="B37" s="53"/>
      <c r="C37" s="53"/>
    </row>
  </sheetData>
  <conditionalFormatting sqref="A20:B36">
    <cfRule type="duplicateValues" dxfId="0" priority="1"/>
  </conditionalFormatting>
  <pageMargins left="0.7" right="0.7" top="0.78740157499999996" bottom="0.78740157499999996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6A0BC-C848-407A-95AA-B6150060B330}">
  <dimension ref="A1:V109"/>
  <sheetViews>
    <sheetView topLeftCell="C1" workbookViewId="0">
      <selection activeCell="T5" sqref="T5"/>
    </sheetView>
  </sheetViews>
  <sheetFormatPr baseColWidth="10" defaultRowHeight="15" x14ac:dyDescent="0.25"/>
  <cols>
    <col min="1" max="1" width="26" customWidth="1"/>
    <col min="15" max="15" width="12.42578125" customWidth="1"/>
    <col min="16" max="16" width="18" customWidth="1"/>
    <col min="19" max="19" width="23.5703125" style="76" bestFit="1" customWidth="1"/>
    <col min="20" max="20" width="23.5703125" bestFit="1" customWidth="1"/>
  </cols>
  <sheetData>
    <row r="1" spans="1:22" x14ac:dyDescent="0.25">
      <c r="A1" t="s">
        <v>1043</v>
      </c>
    </row>
    <row r="2" spans="1:22" x14ac:dyDescent="0.25">
      <c r="A2" t="s">
        <v>1025</v>
      </c>
    </row>
    <row r="3" spans="1:22" ht="15.75" thickBot="1" x14ac:dyDescent="0.3">
      <c r="A3" s="57" t="s">
        <v>1041</v>
      </c>
      <c r="B3" s="57" t="s">
        <v>187</v>
      </c>
      <c r="C3" s="57" t="s">
        <v>188</v>
      </c>
      <c r="D3" s="57" t="s">
        <v>189</v>
      </c>
      <c r="E3" s="57" t="s">
        <v>190</v>
      </c>
      <c r="F3" s="57" t="s">
        <v>191</v>
      </c>
      <c r="G3" s="57" t="s">
        <v>192</v>
      </c>
      <c r="H3" s="57" t="s">
        <v>193</v>
      </c>
      <c r="I3" s="57" t="s">
        <v>194</v>
      </c>
      <c r="J3" s="57" t="s">
        <v>195</v>
      </c>
      <c r="K3" s="57" t="s">
        <v>196</v>
      </c>
      <c r="L3" s="57" t="s">
        <v>197</v>
      </c>
      <c r="M3" s="57" t="s">
        <v>198</v>
      </c>
      <c r="N3" s="57" t="s">
        <v>199</v>
      </c>
      <c r="O3" s="57" t="s">
        <v>200</v>
      </c>
      <c r="P3" s="57" t="s">
        <v>201</v>
      </c>
      <c r="Q3" s="57" t="s">
        <v>202</v>
      </c>
      <c r="R3" s="57" t="s">
        <v>203</v>
      </c>
      <c r="S3" s="77" t="s">
        <v>204</v>
      </c>
      <c r="T3" s="57" t="s">
        <v>205</v>
      </c>
      <c r="U3" s="57" t="s">
        <v>206</v>
      </c>
      <c r="V3" s="57" t="s">
        <v>207</v>
      </c>
    </row>
    <row r="4" spans="1:22" ht="15.75" thickBot="1" x14ac:dyDescent="0.3">
      <c r="A4" s="66" t="s">
        <v>263</v>
      </c>
      <c r="B4" s="66">
        <v>16686</v>
      </c>
      <c r="C4" s="66">
        <v>17992</v>
      </c>
      <c r="D4" s="66">
        <v>6322</v>
      </c>
      <c r="E4" s="66">
        <v>14997</v>
      </c>
      <c r="F4" s="66">
        <v>11</v>
      </c>
      <c r="G4" s="66">
        <v>41</v>
      </c>
      <c r="H4" s="66">
        <v>8</v>
      </c>
      <c r="I4" s="66">
        <v>12</v>
      </c>
      <c r="J4" s="66">
        <v>11</v>
      </c>
      <c r="K4" s="66">
        <v>7</v>
      </c>
      <c r="L4" s="66">
        <v>2</v>
      </c>
      <c r="M4" s="66">
        <v>8</v>
      </c>
      <c r="N4" s="66">
        <v>27</v>
      </c>
      <c r="O4" s="66" t="s">
        <v>264</v>
      </c>
      <c r="P4" s="66" t="s">
        <v>265</v>
      </c>
      <c r="Q4" s="66" t="s">
        <v>266</v>
      </c>
      <c r="R4" s="66" t="s">
        <v>267</v>
      </c>
      <c r="S4" s="78" t="s">
        <v>268</v>
      </c>
      <c r="T4" s="66" t="s">
        <v>269</v>
      </c>
      <c r="U4" s="66" t="s">
        <v>270</v>
      </c>
      <c r="V4" s="67"/>
    </row>
    <row r="5" spans="1:22" ht="15.75" thickBot="1" x14ac:dyDescent="0.3">
      <c r="A5" s="66" t="s">
        <v>303</v>
      </c>
      <c r="B5" s="66">
        <v>6</v>
      </c>
      <c r="C5" s="66">
        <v>10</v>
      </c>
      <c r="D5" s="66">
        <v>4</v>
      </c>
      <c r="E5" s="66">
        <v>15</v>
      </c>
      <c r="F5" s="66">
        <v>89</v>
      </c>
      <c r="G5" s="66">
        <v>263</v>
      </c>
      <c r="H5" s="66">
        <v>74</v>
      </c>
      <c r="I5" s="66">
        <v>288</v>
      </c>
      <c r="J5" s="66">
        <v>127</v>
      </c>
      <c r="K5" s="66">
        <v>145</v>
      </c>
      <c r="L5" s="66">
        <v>71</v>
      </c>
      <c r="M5" s="66">
        <v>71</v>
      </c>
      <c r="N5" s="66">
        <v>108</v>
      </c>
      <c r="O5" s="66" t="s">
        <v>304</v>
      </c>
      <c r="P5" s="66" t="s">
        <v>305</v>
      </c>
      <c r="Q5" s="66" t="s">
        <v>306</v>
      </c>
      <c r="R5" s="66" t="s">
        <v>307</v>
      </c>
      <c r="S5" s="78" t="s">
        <v>308</v>
      </c>
      <c r="T5" s="66" t="s">
        <v>309</v>
      </c>
      <c r="U5" s="66" t="s">
        <v>310</v>
      </c>
      <c r="V5" s="67">
        <v>69908</v>
      </c>
    </row>
    <row r="6" spans="1:22" ht="15.75" thickBot="1" x14ac:dyDescent="0.3">
      <c r="A6" s="66" t="s">
        <v>287</v>
      </c>
      <c r="B6" s="66">
        <v>10</v>
      </c>
      <c r="C6" s="66">
        <v>0</v>
      </c>
      <c r="D6" s="66">
        <v>2</v>
      </c>
      <c r="E6" s="66">
        <v>5</v>
      </c>
      <c r="F6" s="66">
        <v>78</v>
      </c>
      <c r="G6" s="66">
        <v>1077</v>
      </c>
      <c r="H6" s="66">
        <v>208</v>
      </c>
      <c r="I6" s="66">
        <v>417</v>
      </c>
      <c r="J6" s="66">
        <v>480</v>
      </c>
      <c r="K6" s="66">
        <v>887</v>
      </c>
      <c r="L6" s="66">
        <v>382</v>
      </c>
      <c r="M6" s="66">
        <v>225</v>
      </c>
      <c r="N6" s="66">
        <v>231</v>
      </c>
      <c r="O6" s="66" t="s">
        <v>288</v>
      </c>
      <c r="P6" s="66" t="s">
        <v>289</v>
      </c>
      <c r="Q6" s="66" t="s">
        <v>290</v>
      </c>
      <c r="R6" s="66" t="s">
        <v>291</v>
      </c>
      <c r="S6" s="78" t="s">
        <v>292</v>
      </c>
      <c r="T6" s="66" t="s">
        <v>293</v>
      </c>
      <c r="U6" s="66" t="s">
        <v>294</v>
      </c>
      <c r="V6" s="67">
        <v>16582</v>
      </c>
    </row>
    <row r="7" spans="1:22" ht="15.75" thickBot="1" x14ac:dyDescent="0.3">
      <c r="A7" s="66" t="s">
        <v>247</v>
      </c>
      <c r="B7" s="66">
        <v>0</v>
      </c>
      <c r="C7" s="66">
        <v>1</v>
      </c>
      <c r="D7" s="66">
        <v>2</v>
      </c>
      <c r="E7" s="66">
        <v>1</v>
      </c>
      <c r="F7" s="66">
        <v>378</v>
      </c>
      <c r="G7" s="66">
        <v>618</v>
      </c>
      <c r="H7" s="66">
        <v>962</v>
      </c>
      <c r="I7" s="66">
        <v>140</v>
      </c>
      <c r="J7" s="66">
        <v>659</v>
      </c>
      <c r="K7" s="66">
        <v>510</v>
      </c>
      <c r="L7" s="66">
        <v>1367</v>
      </c>
      <c r="M7" s="66">
        <v>13</v>
      </c>
      <c r="N7" s="66">
        <v>299</v>
      </c>
      <c r="O7" s="66" t="s">
        <v>248</v>
      </c>
      <c r="P7" s="66" t="s">
        <v>249</v>
      </c>
      <c r="Q7" s="66" t="s">
        <v>250</v>
      </c>
      <c r="R7" s="66" t="s">
        <v>251</v>
      </c>
      <c r="S7" s="78" t="s">
        <v>252</v>
      </c>
      <c r="T7" s="66" t="s">
        <v>253</v>
      </c>
      <c r="U7" s="66" t="s">
        <v>254</v>
      </c>
      <c r="V7" s="67">
        <v>224829</v>
      </c>
    </row>
    <row r="8" spans="1:22" ht="15.75" thickBot="1" x14ac:dyDescent="0.3">
      <c r="A8" s="66" t="s">
        <v>208</v>
      </c>
      <c r="B8" s="66">
        <v>122</v>
      </c>
      <c r="C8" s="66">
        <v>63</v>
      </c>
      <c r="D8" s="66">
        <v>113</v>
      </c>
      <c r="E8" s="66">
        <v>139</v>
      </c>
      <c r="F8" s="66">
        <v>6</v>
      </c>
      <c r="G8" s="66">
        <v>6</v>
      </c>
      <c r="H8" s="66">
        <v>3</v>
      </c>
      <c r="I8" s="66">
        <v>6</v>
      </c>
      <c r="J8" s="66">
        <v>16</v>
      </c>
      <c r="K8" s="66">
        <v>0</v>
      </c>
      <c r="L8" s="66">
        <v>4</v>
      </c>
      <c r="M8" s="66">
        <v>0</v>
      </c>
      <c r="N8" s="66">
        <v>3</v>
      </c>
      <c r="O8" s="66" t="s">
        <v>209</v>
      </c>
      <c r="P8" s="66" t="s">
        <v>210</v>
      </c>
      <c r="Q8" s="66" t="s">
        <v>211</v>
      </c>
      <c r="R8" s="66" t="s">
        <v>212</v>
      </c>
      <c r="S8" s="78" t="s">
        <v>213</v>
      </c>
      <c r="T8" s="66" t="s">
        <v>214</v>
      </c>
      <c r="U8" s="66" t="s">
        <v>215</v>
      </c>
      <c r="V8" s="67">
        <v>16538</v>
      </c>
    </row>
    <row r="9" spans="1:22" ht="15.75" thickBot="1" x14ac:dyDescent="0.3">
      <c r="A9" s="66" t="s">
        <v>216</v>
      </c>
      <c r="B9" s="66">
        <v>33</v>
      </c>
      <c r="C9" s="66">
        <v>63</v>
      </c>
      <c r="D9" s="66">
        <v>17</v>
      </c>
      <c r="E9" s="66">
        <v>55</v>
      </c>
      <c r="F9" s="66">
        <v>444</v>
      </c>
      <c r="G9" s="66">
        <v>473</v>
      </c>
      <c r="H9" s="66">
        <v>257</v>
      </c>
      <c r="I9" s="66">
        <v>212</v>
      </c>
      <c r="J9" s="66">
        <v>1094</v>
      </c>
      <c r="K9" s="66">
        <v>909</v>
      </c>
      <c r="L9" s="66">
        <v>311</v>
      </c>
      <c r="M9" s="66">
        <v>229</v>
      </c>
      <c r="N9" s="66">
        <v>755</v>
      </c>
      <c r="O9" s="66" t="s">
        <v>217</v>
      </c>
      <c r="P9" s="66" t="s">
        <v>218</v>
      </c>
      <c r="Q9" s="66" t="s">
        <v>219</v>
      </c>
      <c r="R9" s="66" t="s">
        <v>220</v>
      </c>
      <c r="S9" s="78" t="s">
        <v>221</v>
      </c>
      <c r="T9" s="66" t="s">
        <v>214</v>
      </c>
      <c r="U9" s="66" t="s">
        <v>222</v>
      </c>
      <c r="V9" s="67">
        <v>210274</v>
      </c>
    </row>
    <row r="10" spans="1:22" ht="15.75" thickBot="1" x14ac:dyDescent="0.3">
      <c r="A10" s="66" t="s">
        <v>223</v>
      </c>
      <c r="B10" s="66">
        <v>6751</v>
      </c>
      <c r="C10" s="66">
        <v>6910</v>
      </c>
      <c r="D10" s="66">
        <v>3016</v>
      </c>
      <c r="E10" s="66">
        <v>6012</v>
      </c>
      <c r="F10" s="66">
        <v>0</v>
      </c>
      <c r="G10" s="66">
        <v>4</v>
      </c>
      <c r="H10" s="66">
        <v>0</v>
      </c>
      <c r="I10" s="66">
        <v>2</v>
      </c>
      <c r="J10" s="66">
        <v>1</v>
      </c>
      <c r="K10" s="66">
        <v>0</v>
      </c>
      <c r="L10" s="66">
        <v>0</v>
      </c>
      <c r="M10" s="66">
        <v>7</v>
      </c>
      <c r="N10" s="66">
        <v>9</v>
      </c>
      <c r="O10" s="66" t="s">
        <v>224</v>
      </c>
      <c r="P10" s="66" t="s">
        <v>225</v>
      </c>
      <c r="Q10" s="66" t="s">
        <v>226</v>
      </c>
      <c r="R10" s="66" t="s">
        <v>227</v>
      </c>
      <c r="S10" s="78" t="s">
        <v>228</v>
      </c>
      <c r="T10" s="66" t="s">
        <v>229</v>
      </c>
      <c r="U10" s="66" t="s">
        <v>230</v>
      </c>
      <c r="V10" s="67"/>
    </row>
    <row r="11" spans="1:22" ht="15.75" thickBot="1" x14ac:dyDescent="0.3">
      <c r="A11" s="66" t="s">
        <v>279</v>
      </c>
      <c r="B11" s="66">
        <v>10</v>
      </c>
      <c r="C11" s="66">
        <v>11</v>
      </c>
      <c r="D11" s="66">
        <v>6</v>
      </c>
      <c r="E11" s="66">
        <v>25</v>
      </c>
      <c r="F11" s="66">
        <v>138</v>
      </c>
      <c r="G11" s="66">
        <v>76</v>
      </c>
      <c r="H11" s="66">
        <v>67</v>
      </c>
      <c r="I11" s="66">
        <v>122</v>
      </c>
      <c r="J11" s="66">
        <v>78</v>
      </c>
      <c r="K11" s="66">
        <v>100</v>
      </c>
      <c r="L11" s="66">
        <v>71</v>
      </c>
      <c r="M11" s="66">
        <v>60</v>
      </c>
      <c r="N11" s="66">
        <v>121</v>
      </c>
      <c r="O11" s="66" t="s">
        <v>280</v>
      </c>
      <c r="P11" s="66" t="s">
        <v>281</v>
      </c>
      <c r="Q11" s="66" t="s">
        <v>282</v>
      </c>
      <c r="R11" s="66" t="s">
        <v>283</v>
      </c>
      <c r="S11" s="78" t="s">
        <v>284</v>
      </c>
      <c r="T11" s="66" t="s">
        <v>285</v>
      </c>
      <c r="U11" s="66" t="s">
        <v>286</v>
      </c>
      <c r="V11" s="67">
        <v>73139</v>
      </c>
    </row>
    <row r="12" spans="1:22" ht="15.75" thickBot="1" x14ac:dyDescent="0.3">
      <c r="A12" s="66" t="s">
        <v>231</v>
      </c>
      <c r="B12" s="66">
        <v>103</v>
      </c>
      <c r="C12" s="66">
        <v>129</v>
      </c>
      <c r="D12" s="66">
        <v>56</v>
      </c>
      <c r="E12" s="66">
        <v>93</v>
      </c>
      <c r="F12" s="66">
        <v>363</v>
      </c>
      <c r="G12" s="66">
        <v>902</v>
      </c>
      <c r="H12" s="66">
        <v>309</v>
      </c>
      <c r="I12" s="66">
        <v>753</v>
      </c>
      <c r="J12" s="66">
        <v>1055</v>
      </c>
      <c r="K12" s="66">
        <v>809</v>
      </c>
      <c r="L12" s="66">
        <v>457</v>
      </c>
      <c r="M12" s="66">
        <v>182</v>
      </c>
      <c r="N12" s="66">
        <v>1165</v>
      </c>
      <c r="O12" s="66" t="s">
        <v>232</v>
      </c>
      <c r="P12" s="66" t="s">
        <v>233</v>
      </c>
      <c r="Q12" s="66" t="s">
        <v>234</v>
      </c>
      <c r="R12" s="66" t="s">
        <v>235</v>
      </c>
      <c r="S12" s="78" t="s">
        <v>236</v>
      </c>
      <c r="T12" s="66" t="s">
        <v>237</v>
      </c>
      <c r="U12" s="66" t="s">
        <v>238</v>
      </c>
      <c r="V12" s="67">
        <v>26949</v>
      </c>
    </row>
    <row r="13" spans="1:22" ht="15.75" thickBot="1" x14ac:dyDescent="0.3">
      <c r="A13" s="66" t="s">
        <v>239</v>
      </c>
      <c r="B13" s="66">
        <v>5</v>
      </c>
      <c r="C13" s="66">
        <v>7</v>
      </c>
      <c r="D13" s="66">
        <v>15</v>
      </c>
      <c r="E13" s="66">
        <v>6</v>
      </c>
      <c r="F13" s="66">
        <v>50</v>
      </c>
      <c r="G13" s="66">
        <v>205</v>
      </c>
      <c r="H13" s="66">
        <v>68</v>
      </c>
      <c r="I13" s="66">
        <v>128</v>
      </c>
      <c r="J13" s="66">
        <v>46</v>
      </c>
      <c r="K13" s="66">
        <v>19</v>
      </c>
      <c r="L13" s="66">
        <v>45</v>
      </c>
      <c r="M13" s="66">
        <v>15</v>
      </c>
      <c r="N13" s="66">
        <v>15</v>
      </c>
      <c r="O13" s="66" t="s">
        <v>240</v>
      </c>
      <c r="P13" s="66" t="s">
        <v>241</v>
      </c>
      <c r="Q13" s="66" t="s">
        <v>242</v>
      </c>
      <c r="R13" s="66" t="s">
        <v>243</v>
      </c>
      <c r="S13" s="78" t="s">
        <v>244</v>
      </c>
      <c r="T13" s="66" t="s">
        <v>245</v>
      </c>
      <c r="U13" s="66" t="s">
        <v>246</v>
      </c>
      <c r="V13" s="67">
        <v>231655</v>
      </c>
    </row>
    <row r="14" spans="1:22" ht="15.75" thickBot="1" x14ac:dyDescent="0.3">
      <c r="A14" s="66" t="s">
        <v>255</v>
      </c>
      <c r="B14" s="66">
        <v>67</v>
      </c>
      <c r="C14" s="66">
        <v>228</v>
      </c>
      <c r="D14" s="66">
        <v>54</v>
      </c>
      <c r="E14" s="66">
        <v>18</v>
      </c>
      <c r="F14" s="66">
        <v>5659</v>
      </c>
      <c r="G14" s="66">
        <v>4084</v>
      </c>
      <c r="H14" s="66">
        <v>3890</v>
      </c>
      <c r="I14" s="66">
        <v>1780</v>
      </c>
      <c r="J14" s="66">
        <v>3521</v>
      </c>
      <c r="K14" s="66">
        <v>120</v>
      </c>
      <c r="L14" s="66">
        <v>3000</v>
      </c>
      <c r="M14" s="66">
        <v>733</v>
      </c>
      <c r="N14" s="66">
        <v>3498</v>
      </c>
      <c r="O14" s="66" t="s">
        <v>256</v>
      </c>
      <c r="P14" s="66" t="s">
        <v>257</v>
      </c>
      <c r="Q14" s="66" t="s">
        <v>258</v>
      </c>
      <c r="R14" s="66" t="s">
        <v>259</v>
      </c>
      <c r="S14" s="78" t="s">
        <v>260</v>
      </c>
      <c r="T14" s="66" t="s">
        <v>261</v>
      </c>
      <c r="U14" s="66" t="s">
        <v>262</v>
      </c>
      <c r="V14" s="67">
        <v>20620</v>
      </c>
    </row>
    <row r="15" spans="1:22" ht="15.75" thickBot="1" x14ac:dyDescent="0.3">
      <c r="A15" s="66" t="s">
        <v>271</v>
      </c>
      <c r="B15" s="66">
        <v>47</v>
      </c>
      <c r="C15" s="66">
        <v>80</v>
      </c>
      <c r="D15" s="66">
        <v>11</v>
      </c>
      <c r="E15" s="66">
        <v>15</v>
      </c>
      <c r="F15" s="66">
        <v>626</v>
      </c>
      <c r="G15" s="66">
        <v>1622</v>
      </c>
      <c r="H15" s="66">
        <v>1130</v>
      </c>
      <c r="I15" s="66">
        <v>230</v>
      </c>
      <c r="J15" s="66">
        <v>653</v>
      </c>
      <c r="K15" s="66">
        <v>549</v>
      </c>
      <c r="L15" s="66">
        <v>1179</v>
      </c>
      <c r="M15" s="66">
        <v>1692</v>
      </c>
      <c r="N15" s="66">
        <v>714</v>
      </c>
      <c r="O15" s="66" t="s">
        <v>272</v>
      </c>
      <c r="P15" s="66" t="s">
        <v>273</v>
      </c>
      <c r="Q15" s="66" t="s">
        <v>274</v>
      </c>
      <c r="R15" s="66" t="s">
        <v>275</v>
      </c>
      <c r="S15" s="78" t="s">
        <v>276</v>
      </c>
      <c r="T15" s="66" t="s">
        <v>277</v>
      </c>
      <c r="U15" s="66" t="s">
        <v>278</v>
      </c>
      <c r="V15" s="67">
        <v>230815</v>
      </c>
    </row>
    <row r="16" spans="1:22" ht="15.75" thickBot="1" x14ac:dyDescent="0.3">
      <c r="A16" s="66" t="s">
        <v>295</v>
      </c>
      <c r="B16" s="66">
        <v>2</v>
      </c>
      <c r="C16" s="66">
        <v>3</v>
      </c>
      <c r="D16" s="66">
        <v>19</v>
      </c>
      <c r="E16" s="66">
        <v>1</v>
      </c>
      <c r="F16" s="66">
        <v>835</v>
      </c>
      <c r="G16" s="66">
        <v>172</v>
      </c>
      <c r="H16" s="66">
        <v>139</v>
      </c>
      <c r="I16" s="66">
        <v>744</v>
      </c>
      <c r="J16" s="66">
        <v>1987</v>
      </c>
      <c r="K16" s="66">
        <v>981</v>
      </c>
      <c r="L16" s="66">
        <v>507</v>
      </c>
      <c r="M16" s="66">
        <v>82</v>
      </c>
      <c r="N16" s="66">
        <v>923</v>
      </c>
      <c r="O16" s="66" t="s">
        <v>296</v>
      </c>
      <c r="P16" s="66" t="s">
        <v>297</v>
      </c>
      <c r="Q16" s="66" t="s">
        <v>298</v>
      </c>
      <c r="R16" s="66" t="s">
        <v>299</v>
      </c>
      <c r="S16" s="78" t="s">
        <v>300</v>
      </c>
      <c r="T16" s="66" t="s">
        <v>301</v>
      </c>
      <c r="U16" s="66" t="s">
        <v>302</v>
      </c>
      <c r="V16" s="67">
        <v>83397</v>
      </c>
    </row>
    <row r="17" spans="1:22" ht="15.75" thickBot="1" x14ac:dyDescent="0.3">
      <c r="A17" s="68" t="s">
        <v>311</v>
      </c>
      <c r="B17" s="68">
        <v>27</v>
      </c>
      <c r="C17" s="68">
        <v>19</v>
      </c>
      <c r="D17" s="68">
        <v>5</v>
      </c>
      <c r="E17" s="68">
        <v>15</v>
      </c>
      <c r="F17" s="68">
        <v>0</v>
      </c>
      <c r="G17" s="68">
        <v>0</v>
      </c>
      <c r="H17" s="68">
        <v>0</v>
      </c>
      <c r="I17" s="68">
        <v>0</v>
      </c>
      <c r="J17" s="68">
        <v>0</v>
      </c>
      <c r="K17" s="68">
        <v>1</v>
      </c>
      <c r="L17" s="68">
        <v>0</v>
      </c>
      <c r="M17" s="68">
        <v>1</v>
      </c>
      <c r="N17" s="68">
        <v>2</v>
      </c>
      <c r="O17" s="68" t="s">
        <v>312</v>
      </c>
      <c r="P17" s="68" t="s">
        <v>313</v>
      </c>
      <c r="Q17" s="68" t="s">
        <v>314</v>
      </c>
      <c r="R17" s="68" t="s">
        <v>315</v>
      </c>
      <c r="S17" s="79" t="s">
        <v>316</v>
      </c>
      <c r="T17" s="68" t="s">
        <v>317</v>
      </c>
      <c r="U17" s="68" t="s">
        <v>318</v>
      </c>
      <c r="V17" s="69"/>
    </row>
    <row r="18" spans="1:22" ht="15.75" thickBot="1" x14ac:dyDescent="0.3">
      <c r="A18" s="66" t="s">
        <v>319</v>
      </c>
      <c r="B18" s="66">
        <v>3</v>
      </c>
      <c r="C18" s="66">
        <v>8</v>
      </c>
      <c r="D18" s="66">
        <v>2</v>
      </c>
      <c r="E18" s="66">
        <v>15</v>
      </c>
      <c r="F18" s="66">
        <v>79</v>
      </c>
      <c r="G18" s="66">
        <v>641</v>
      </c>
      <c r="H18" s="66">
        <v>47</v>
      </c>
      <c r="I18" s="66">
        <v>237</v>
      </c>
      <c r="J18" s="66">
        <v>115</v>
      </c>
      <c r="K18" s="66">
        <v>183</v>
      </c>
      <c r="L18" s="66">
        <v>123</v>
      </c>
      <c r="M18" s="66">
        <v>407</v>
      </c>
      <c r="N18" s="66">
        <v>173</v>
      </c>
      <c r="O18" s="66" t="s">
        <v>320</v>
      </c>
      <c r="P18" s="66" t="s">
        <v>321</v>
      </c>
      <c r="Q18" s="66" t="s">
        <v>322</v>
      </c>
      <c r="R18" s="66" t="s">
        <v>323</v>
      </c>
      <c r="S18" s="78" t="s">
        <v>324</v>
      </c>
      <c r="T18" s="66" t="s">
        <v>325</v>
      </c>
      <c r="U18" s="66" t="s">
        <v>326</v>
      </c>
      <c r="V18" s="67">
        <v>12769</v>
      </c>
    </row>
    <row r="19" spans="1:22" ht="15.75" thickBot="1" x14ac:dyDescent="0.3">
      <c r="A19" s="66" t="s">
        <v>335</v>
      </c>
      <c r="B19" s="66">
        <v>0</v>
      </c>
      <c r="C19" s="66">
        <v>0</v>
      </c>
      <c r="D19" s="66">
        <v>0</v>
      </c>
      <c r="E19" s="66">
        <v>1</v>
      </c>
      <c r="F19" s="66">
        <v>39</v>
      </c>
      <c r="G19" s="66">
        <v>10</v>
      </c>
      <c r="H19" s="66">
        <v>65</v>
      </c>
      <c r="I19" s="66">
        <v>11</v>
      </c>
      <c r="J19" s="66">
        <v>44</v>
      </c>
      <c r="K19" s="66">
        <v>162</v>
      </c>
      <c r="L19" s="66">
        <v>29</v>
      </c>
      <c r="M19" s="66">
        <v>21</v>
      </c>
      <c r="N19" s="66">
        <v>24</v>
      </c>
      <c r="O19" s="66" t="s">
        <v>336</v>
      </c>
      <c r="P19" s="66" t="s">
        <v>337</v>
      </c>
      <c r="Q19" s="66" t="s">
        <v>338</v>
      </c>
      <c r="R19" s="66" t="s">
        <v>339</v>
      </c>
      <c r="S19" s="78" t="s">
        <v>340</v>
      </c>
      <c r="T19" s="66" t="s">
        <v>333</v>
      </c>
      <c r="U19" s="66" t="s">
        <v>341</v>
      </c>
      <c r="V19" s="67"/>
    </row>
    <row r="20" spans="1:22" ht="15.75" thickBot="1" x14ac:dyDescent="0.3">
      <c r="A20" s="66" t="s">
        <v>327</v>
      </c>
      <c r="B20" s="66">
        <v>50</v>
      </c>
      <c r="C20" s="66">
        <v>24</v>
      </c>
      <c r="D20" s="66">
        <v>58</v>
      </c>
      <c r="E20" s="66">
        <v>125</v>
      </c>
      <c r="F20" s="66">
        <v>314</v>
      </c>
      <c r="G20" s="66">
        <v>515</v>
      </c>
      <c r="H20" s="66">
        <v>274</v>
      </c>
      <c r="I20" s="66">
        <v>392</v>
      </c>
      <c r="J20" s="66">
        <v>857</v>
      </c>
      <c r="K20" s="66">
        <v>342</v>
      </c>
      <c r="L20" s="66">
        <v>614</v>
      </c>
      <c r="M20" s="66">
        <v>286</v>
      </c>
      <c r="N20" s="66">
        <v>375</v>
      </c>
      <c r="O20" s="66" t="s">
        <v>328</v>
      </c>
      <c r="P20" s="66" t="s">
        <v>329</v>
      </c>
      <c r="Q20" s="66" t="s">
        <v>330</v>
      </c>
      <c r="R20" s="66" t="s">
        <v>331</v>
      </c>
      <c r="S20" s="78" t="s">
        <v>332</v>
      </c>
      <c r="T20" s="66" t="s">
        <v>333</v>
      </c>
      <c r="U20" s="66" t="s">
        <v>334</v>
      </c>
      <c r="V20" s="67">
        <v>97130</v>
      </c>
    </row>
    <row r="21" spans="1:22" ht="15.75" thickBot="1" x14ac:dyDescent="0.3">
      <c r="A21" s="66" t="s">
        <v>342</v>
      </c>
      <c r="B21" s="66">
        <v>1164</v>
      </c>
      <c r="C21" s="66">
        <v>1347</v>
      </c>
      <c r="D21" s="66">
        <v>966</v>
      </c>
      <c r="E21" s="66">
        <v>1507</v>
      </c>
      <c r="F21" s="66">
        <v>665</v>
      </c>
      <c r="G21" s="66">
        <v>771</v>
      </c>
      <c r="H21" s="66">
        <v>467</v>
      </c>
      <c r="I21" s="66">
        <v>929</v>
      </c>
      <c r="J21" s="66">
        <v>766</v>
      </c>
      <c r="K21" s="66">
        <v>846</v>
      </c>
      <c r="L21" s="66">
        <v>409</v>
      </c>
      <c r="M21" s="66">
        <v>343</v>
      </c>
      <c r="N21" s="66">
        <v>626</v>
      </c>
      <c r="O21" s="66" t="s">
        <v>343</v>
      </c>
      <c r="P21" s="66" t="s">
        <v>344</v>
      </c>
      <c r="Q21" s="66" t="s">
        <v>345</v>
      </c>
      <c r="R21" s="66" t="s">
        <v>346</v>
      </c>
      <c r="S21" s="78" t="s">
        <v>347</v>
      </c>
      <c r="T21" s="66" t="s">
        <v>348</v>
      </c>
      <c r="U21" s="66" t="s">
        <v>349</v>
      </c>
      <c r="V21" s="67">
        <v>170755</v>
      </c>
    </row>
    <row r="22" spans="1:22" ht="15.75" thickBot="1" x14ac:dyDescent="0.3">
      <c r="A22" s="66" t="s">
        <v>350</v>
      </c>
      <c r="B22" s="66">
        <v>168</v>
      </c>
      <c r="C22" s="66">
        <v>188</v>
      </c>
      <c r="D22" s="66">
        <v>132</v>
      </c>
      <c r="E22" s="66">
        <v>140</v>
      </c>
      <c r="F22" s="66">
        <v>392</v>
      </c>
      <c r="G22" s="66">
        <v>495</v>
      </c>
      <c r="H22" s="66">
        <v>203</v>
      </c>
      <c r="I22" s="66">
        <v>372</v>
      </c>
      <c r="J22" s="66">
        <v>276</v>
      </c>
      <c r="K22" s="66">
        <v>161</v>
      </c>
      <c r="L22" s="66">
        <v>147</v>
      </c>
      <c r="M22" s="66">
        <v>105</v>
      </c>
      <c r="N22" s="66">
        <v>148</v>
      </c>
      <c r="O22" s="66" t="s">
        <v>351</v>
      </c>
      <c r="P22" s="66" t="s">
        <v>352</v>
      </c>
      <c r="Q22" s="66" t="s">
        <v>353</v>
      </c>
      <c r="R22" s="66" t="s">
        <v>354</v>
      </c>
      <c r="S22" s="78" t="s">
        <v>355</v>
      </c>
      <c r="T22" s="66" t="s">
        <v>348</v>
      </c>
      <c r="U22" s="66" t="s">
        <v>356</v>
      </c>
      <c r="V22" s="67">
        <v>242736</v>
      </c>
    </row>
    <row r="23" spans="1:22" ht="15.75" thickBot="1" x14ac:dyDescent="0.3">
      <c r="A23" s="66" t="s">
        <v>357</v>
      </c>
      <c r="B23" s="66">
        <v>116</v>
      </c>
      <c r="C23" s="66">
        <v>53</v>
      </c>
      <c r="D23" s="66">
        <v>214</v>
      </c>
      <c r="E23" s="66">
        <v>147</v>
      </c>
      <c r="F23" s="66">
        <v>25</v>
      </c>
      <c r="G23" s="66">
        <v>12</v>
      </c>
      <c r="H23" s="66">
        <v>24</v>
      </c>
      <c r="I23" s="66">
        <v>10</v>
      </c>
      <c r="J23" s="66">
        <v>61</v>
      </c>
      <c r="K23" s="66">
        <v>115</v>
      </c>
      <c r="L23" s="66">
        <v>93</v>
      </c>
      <c r="M23" s="66">
        <v>20</v>
      </c>
      <c r="N23" s="66">
        <v>56</v>
      </c>
      <c r="O23" s="66" t="s">
        <v>358</v>
      </c>
      <c r="P23" s="66" t="s">
        <v>359</v>
      </c>
      <c r="Q23" s="66" t="s">
        <v>360</v>
      </c>
      <c r="R23" s="66" t="s">
        <v>361</v>
      </c>
      <c r="S23" s="78" t="s">
        <v>362</v>
      </c>
      <c r="T23" s="66" t="s">
        <v>363</v>
      </c>
      <c r="U23" s="66" t="s">
        <v>364</v>
      </c>
      <c r="V23" s="67"/>
    </row>
    <row r="24" spans="1:22" ht="15.75" thickBot="1" x14ac:dyDescent="0.3">
      <c r="A24" s="66" t="s">
        <v>365</v>
      </c>
      <c r="B24" s="66">
        <v>190</v>
      </c>
      <c r="C24" s="66">
        <v>159</v>
      </c>
      <c r="D24" s="66">
        <v>49</v>
      </c>
      <c r="E24" s="66">
        <v>42</v>
      </c>
      <c r="F24" s="66">
        <v>589</v>
      </c>
      <c r="G24" s="66">
        <v>620</v>
      </c>
      <c r="H24" s="66">
        <v>403</v>
      </c>
      <c r="I24" s="66">
        <v>803</v>
      </c>
      <c r="J24" s="66">
        <v>876</v>
      </c>
      <c r="K24" s="66">
        <v>536</v>
      </c>
      <c r="L24" s="66">
        <v>1322</v>
      </c>
      <c r="M24" s="66">
        <v>279</v>
      </c>
      <c r="N24" s="66">
        <v>1095</v>
      </c>
      <c r="O24" s="66" t="s">
        <v>366</v>
      </c>
      <c r="P24" s="66" t="s">
        <v>367</v>
      </c>
      <c r="Q24" s="66" t="s">
        <v>368</v>
      </c>
      <c r="R24" s="66" t="s">
        <v>369</v>
      </c>
      <c r="S24" s="78" t="s">
        <v>370</v>
      </c>
      <c r="T24" s="66" t="s">
        <v>371</v>
      </c>
      <c r="U24" s="66" t="s">
        <v>372</v>
      </c>
      <c r="V24" s="67">
        <v>13631</v>
      </c>
    </row>
    <row r="25" spans="1:22" ht="15.75" thickBot="1" x14ac:dyDescent="0.3">
      <c r="A25" s="66" t="s">
        <v>373</v>
      </c>
      <c r="B25" s="66">
        <v>15911</v>
      </c>
      <c r="C25" s="66">
        <v>24586</v>
      </c>
      <c r="D25" s="66">
        <v>32244</v>
      </c>
      <c r="E25" s="66">
        <v>44413</v>
      </c>
      <c r="F25" s="66">
        <v>7721</v>
      </c>
      <c r="G25" s="66">
        <v>4065</v>
      </c>
      <c r="H25" s="66">
        <v>5738</v>
      </c>
      <c r="I25" s="66">
        <v>4354</v>
      </c>
      <c r="J25" s="66">
        <v>13484</v>
      </c>
      <c r="K25" s="66">
        <v>22698</v>
      </c>
      <c r="L25" s="66">
        <v>7320</v>
      </c>
      <c r="M25" s="66">
        <v>1972</v>
      </c>
      <c r="N25" s="66">
        <v>9165</v>
      </c>
      <c r="O25" s="66" t="s">
        <v>374</v>
      </c>
      <c r="P25" s="66" t="s">
        <v>375</v>
      </c>
      <c r="Q25" s="66" t="s">
        <v>376</v>
      </c>
      <c r="R25" s="66" t="s">
        <v>377</v>
      </c>
      <c r="S25" s="78" t="s">
        <v>378</v>
      </c>
      <c r="T25" s="66" t="s">
        <v>379</v>
      </c>
      <c r="U25" s="66" t="s">
        <v>380</v>
      </c>
      <c r="V25" s="67">
        <v>28109</v>
      </c>
    </row>
    <row r="26" spans="1:22" ht="15.75" thickBot="1" x14ac:dyDescent="0.3">
      <c r="A26" s="66" t="s">
        <v>381</v>
      </c>
      <c r="B26" s="66">
        <v>1</v>
      </c>
      <c r="C26" s="66">
        <v>1</v>
      </c>
      <c r="D26" s="66">
        <v>4</v>
      </c>
      <c r="E26" s="66">
        <v>1</v>
      </c>
      <c r="F26" s="66">
        <v>47</v>
      </c>
      <c r="G26" s="66">
        <v>791</v>
      </c>
      <c r="H26" s="66">
        <v>17</v>
      </c>
      <c r="I26" s="66">
        <v>173</v>
      </c>
      <c r="J26" s="66">
        <v>5</v>
      </c>
      <c r="K26" s="66">
        <v>153</v>
      </c>
      <c r="L26" s="66">
        <v>26</v>
      </c>
      <c r="M26" s="66">
        <v>12</v>
      </c>
      <c r="N26" s="66">
        <v>20</v>
      </c>
      <c r="O26" s="66" t="s">
        <v>382</v>
      </c>
      <c r="P26" s="66" t="s">
        <v>383</v>
      </c>
      <c r="Q26" s="66" t="s">
        <v>384</v>
      </c>
      <c r="R26" s="66" t="s">
        <v>385</v>
      </c>
      <c r="S26" s="78" t="s">
        <v>386</v>
      </c>
      <c r="T26" s="66" t="s">
        <v>387</v>
      </c>
      <c r="U26" s="66" t="s">
        <v>388</v>
      </c>
      <c r="V26" s="67">
        <v>54698</v>
      </c>
    </row>
    <row r="27" spans="1:22" ht="15.75" thickBot="1" x14ac:dyDescent="0.3">
      <c r="A27" s="66" t="s">
        <v>389</v>
      </c>
      <c r="B27" s="66">
        <v>4</v>
      </c>
      <c r="C27" s="66">
        <v>0</v>
      </c>
      <c r="D27" s="66">
        <v>1</v>
      </c>
      <c r="E27" s="66">
        <v>9</v>
      </c>
      <c r="F27" s="66">
        <v>23</v>
      </c>
      <c r="G27" s="66">
        <v>111</v>
      </c>
      <c r="H27" s="66">
        <v>54</v>
      </c>
      <c r="I27" s="66">
        <v>209</v>
      </c>
      <c r="J27" s="66">
        <v>63</v>
      </c>
      <c r="K27" s="66">
        <v>16</v>
      </c>
      <c r="L27" s="66">
        <v>142</v>
      </c>
      <c r="M27" s="66">
        <v>70</v>
      </c>
      <c r="N27" s="66">
        <v>55</v>
      </c>
      <c r="O27" s="66" t="s">
        <v>390</v>
      </c>
      <c r="P27" s="66" t="s">
        <v>391</v>
      </c>
      <c r="Q27" s="66" t="s">
        <v>392</v>
      </c>
      <c r="R27" s="66" t="s">
        <v>393</v>
      </c>
      <c r="S27" s="78" t="s">
        <v>394</v>
      </c>
      <c r="T27" s="66" t="s">
        <v>395</v>
      </c>
      <c r="U27" s="66" t="s">
        <v>396</v>
      </c>
      <c r="V27" s="67">
        <v>54486</v>
      </c>
    </row>
    <row r="28" spans="1:22" ht="15.75" thickBot="1" x14ac:dyDescent="0.3">
      <c r="A28" s="66" t="s">
        <v>397</v>
      </c>
      <c r="B28" s="66">
        <v>12</v>
      </c>
      <c r="C28" s="66">
        <v>16</v>
      </c>
      <c r="D28" s="66">
        <v>11</v>
      </c>
      <c r="E28" s="66">
        <v>24</v>
      </c>
      <c r="F28" s="66">
        <v>2</v>
      </c>
      <c r="G28" s="66">
        <v>3</v>
      </c>
      <c r="H28" s="66">
        <v>3</v>
      </c>
      <c r="I28" s="66">
        <v>5</v>
      </c>
      <c r="J28" s="66">
        <v>15</v>
      </c>
      <c r="K28" s="66">
        <v>14</v>
      </c>
      <c r="L28" s="66">
        <v>12</v>
      </c>
      <c r="M28" s="66">
        <v>8</v>
      </c>
      <c r="N28" s="66">
        <v>9</v>
      </c>
      <c r="O28" s="66" t="s">
        <v>398</v>
      </c>
      <c r="P28" s="66" t="s">
        <v>399</v>
      </c>
      <c r="Q28" s="66" t="s">
        <v>400</v>
      </c>
      <c r="R28" s="66" t="s">
        <v>401</v>
      </c>
      <c r="S28" s="78" t="s">
        <v>402</v>
      </c>
      <c r="T28" s="66" t="s">
        <v>403</v>
      </c>
      <c r="U28" s="66" t="s">
        <v>404</v>
      </c>
      <c r="V28" s="67">
        <v>266692</v>
      </c>
    </row>
    <row r="29" spans="1:22" ht="15.75" thickBot="1" x14ac:dyDescent="0.3">
      <c r="A29" s="66" t="s">
        <v>405</v>
      </c>
      <c r="B29" s="66">
        <v>1</v>
      </c>
      <c r="C29" s="66">
        <v>1</v>
      </c>
      <c r="D29" s="66">
        <v>0</v>
      </c>
      <c r="E29" s="66">
        <v>0</v>
      </c>
      <c r="F29" s="66">
        <v>116</v>
      </c>
      <c r="G29" s="66">
        <v>129</v>
      </c>
      <c r="H29" s="66">
        <v>19</v>
      </c>
      <c r="I29" s="66">
        <v>75</v>
      </c>
      <c r="J29" s="66">
        <v>128</v>
      </c>
      <c r="K29" s="66">
        <v>1</v>
      </c>
      <c r="L29" s="66">
        <v>137</v>
      </c>
      <c r="M29" s="66">
        <v>11</v>
      </c>
      <c r="N29" s="66">
        <v>527</v>
      </c>
      <c r="O29" s="66" t="s">
        <v>406</v>
      </c>
      <c r="P29" s="66" t="s">
        <v>407</v>
      </c>
      <c r="Q29" s="66" t="s">
        <v>408</v>
      </c>
      <c r="R29" s="66" t="s">
        <v>409</v>
      </c>
      <c r="S29" s="78" t="s">
        <v>410</v>
      </c>
      <c r="T29" s="66" t="s">
        <v>411</v>
      </c>
      <c r="U29" s="66" t="s">
        <v>412</v>
      </c>
      <c r="V29" s="67">
        <v>70892</v>
      </c>
    </row>
    <row r="30" spans="1:22" ht="15.75" thickBot="1" x14ac:dyDescent="0.3">
      <c r="A30" s="66" t="s">
        <v>413</v>
      </c>
      <c r="B30" s="66">
        <v>4</v>
      </c>
      <c r="C30" s="66">
        <v>4</v>
      </c>
      <c r="D30" s="66">
        <v>94</v>
      </c>
      <c r="E30" s="66">
        <v>284</v>
      </c>
      <c r="F30" s="66">
        <v>54762</v>
      </c>
      <c r="G30" s="66">
        <v>6761</v>
      </c>
      <c r="H30" s="66">
        <v>16714</v>
      </c>
      <c r="I30" s="66">
        <v>9799</v>
      </c>
      <c r="J30" s="66">
        <v>43472</v>
      </c>
      <c r="K30" s="66">
        <v>6848</v>
      </c>
      <c r="L30" s="66">
        <v>12740</v>
      </c>
      <c r="M30" s="66">
        <v>843</v>
      </c>
      <c r="N30" s="66">
        <v>3242</v>
      </c>
      <c r="O30" s="66" t="s">
        <v>414</v>
      </c>
      <c r="P30" s="66" t="s">
        <v>415</v>
      </c>
      <c r="Q30" s="66" t="s">
        <v>416</v>
      </c>
      <c r="R30" s="66" t="s">
        <v>417</v>
      </c>
      <c r="S30" s="78" t="s">
        <v>418</v>
      </c>
      <c r="T30" s="66" t="s">
        <v>419</v>
      </c>
      <c r="U30" s="66" t="s">
        <v>420</v>
      </c>
      <c r="V30" s="67"/>
    </row>
    <row r="31" spans="1:22" ht="15.75" thickBot="1" x14ac:dyDescent="0.3">
      <c r="A31" s="68" t="s">
        <v>421</v>
      </c>
      <c r="B31" s="68">
        <v>315</v>
      </c>
      <c r="C31" s="68">
        <v>220</v>
      </c>
      <c r="D31" s="68">
        <v>167</v>
      </c>
      <c r="E31" s="68">
        <v>189</v>
      </c>
      <c r="F31" s="68">
        <v>433</v>
      </c>
      <c r="G31" s="68">
        <v>529</v>
      </c>
      <c r="H31" s="68">
        <v>295</v>
      </c>
      <c r="I31" s="68">
        <v>465</v>
      </c>
      <c r="J31" s="68">
        <v>450</v>
      </c>
      <c r="K31" s="68">
        <v>334</v>
      </c>
      <c r="L31" s="68">
        <v>362</v>
      </c>
      <c r="M31" s="68">
        <v>242</v>
      </c>
      <c r="N31" s="68">
        <v>335</v>
      </c>
      <c r="O31" s="68" t="s">
        <v>422</v>
      </c>
      <c r="P31" s="68" t="s">
        <v>423</v>
      </c>
      <c r="Q31" s="68" t="s">
        <v>424</v>
      </c>
      <c r="R31" s="68" t="s">
        <v>425</v>
      </c>
      <c r="S31" s="79" t="s">
        <v>426</v>
      </c>
      <c r="T31" s="68" t="s">
        <v>427</v>
      </c>
      <c r="U31" s="68" t="s">
        <v>428</v>
      </c>
      <c r="V31" s="69"/>
    </row>
    <row r="32" spans="1:22" ht="15.75" thickBot="1" x14ac:dyDescent="0.3">
      <c r="A32" s="66" t="s">
        <v>429</v>
      </c>
      <c r="B32" s="66">
        <v>1</v>
      </c>
      <c r="C32" s="66">
        <v>3</v>
      </c>
      <c r="D32" s="66">
        <v>2</v>
      </c>
      <c r="E32" s="66">
        <v>1</v>
      </c>
      <c r="F32" s="66">
        <v>59</v>
      </c>
      <c r="G32" s="66">
        <v>154</v>
      </c>
      <c r="H32" s="66">
        <v>35</v>
      </c>
      <c r="I32" s="66">
        <v>13</v>
      </c>
      <c r="J32" s="66">
        <v>128</v>
      </c>
      <c r="K32" s="66">
        <v>6</v>
      </c>
      <c r="L32" s="66">
        <v>46</v>
      </c>
      <c r="M32" s="66">
        <v>2</v>
      </c>
      <c r="N32" s="66">
        <v>69</v>
      </c>
      <c r="O32" s="66" t="s">
        <v>430</v>
      </c>
      <c r="P32" s="66" t="s">
        <v>431</v>
      </c>
      <c r="Q32" s="66" t="s">
        <v>432</v>
      </c>
      <c r="R32" s="66" t="s">
        <v>433</v>
      </c>
      <c r="S32" s="78" t="s">
        <v>434</v>
      </c>
      <c r="T32" s="66" t="s">
        <v>435</v>
      </c>
      <c r="U32" s="66" t="s">
        <v>436</v>
      </c>
      <c r="V32" s="67">
        <v>15507</v>
      </c>
    </row>
    <row r="33" spans="1:22" ht="15.75" thickBot="1" x14ac:dyDescent="0.3">
      <c r="A33" s="66" t="s">
        <v>445</v>
      </c>
      <c r="B33" s="66">
        <v>3</v>
      </c>
      <c r="C33" s="66">
        <v>1</v>
      </c>
      <c r="D33" s="66">
        <v>124</v>
      </c>
      <c r="E33" s="66">
        <v>255</v>
      </c>
      <c r="F33" s="66">
        <v>32255</v>
      </c>
      <c r="G33" s="66">
        <v>5752</v>
      </c>
      <c r="H33" s="66">
        <v>10273</v>
      </c>
      <c r="I33" s="66">
        <v>8368</v>
      </c>
      <c r="J33" s="66">
        <v>21232</v>
      </c>
      <c r="K33" s="66">
        <v>6369</v>
      </c>
      <c r="L33" s="66">
        <v>9512</v>
      </c>
      <c r="M33" s="66">
        <v>1369</v>
      </c>
      <c r="N33" s="66">
        <v>3877</v>
      </c>
      <c r="O33" s="66" t="s">
        <v>446</v>
      </c>
      <c r="P33" s="66" t="s">
        <v>447</v>
      </c>
      <c r="Q33" s="66" t="s">
        <v>448</v>
      </c>
      <c r="R33" s="66" t="s">
        <v>449</v>
      </c>
      <c r="S33" s="78" t="s">
        <v>450</v>
      </c>
      <c r="T33" s="66" t="s">
        <v>443</v>
      </c>
      <c r="U33" s="66" t="s">
        <v>451</v>
      </c>
      <c r="V33" s="67"/>
    </row>
    <row r="34" spans="1:22" ht="15.75" thickBot="1" x14ac:dyDescent="0.3">
      <c r="A34" s="66" t="s">
        <v>437</v>
      </c>
      <c r="B34" s="66">
        <v>727</v>
      </c>
      <c r="C34" s="66">
        <v>619</v>
      </c>
      <c r="D34" s="66">
        <v>501</v>
      </c>
      <c r="E34" s="66">
        <v>609</v>
      </c>
      <c r="F34" s="66">
        <v>1745</v>
      </c>
      <c r="G34" s="66">
        <v>1830</v>
      </c>
      <c r="H34" s="66">
        <v>783</v>
      </c>
      <c r="I34" s="66">
        <v>1325</v>
      </c>
      <c r="J34" s="66">
        <v>919</v>
      </c>
      <c r="K34" s="66">
        <v>633</v>
      </c>
      <c r="L34" s="66">
        <v>832</v>
      </c>
      <c r="M34" s="66">
        <v>507</v>
      </c>
      <c r="N34" s="66">
        <v>527</v>
      </c>
      <c r="O34" s="66" t="s">
        <v>438</v>
      </c>
      <c r="P34" s="66" t="s">
        <v>439</v>
      </c>
      <c r="Q34" s="66" t="s">
        <v>440</v>
      </c>
      <c r="R34" s="66" t="s">
        <v>441</v>
      </c>
      <c r="S34" s="78" t="s">
        <v>442</v>
      </c>
      <c r="T34" s="66" t="s">
        <v>443</v>
      </c>
      <c r="U34" s="66" t="s">
        <v>444</v>
      </c>
      <c r="V34" s="67">
        <v>78889</v>
      </c>
    </row>
    <row r="35" spans="1:22" ht="15.75" thickBot="1" x14ac:dyDescent="0.3">
      <c r="A35" s="66" t="s">
        <v>452</v>
      </c>
      <c r="B35" s="66">
        <v>3</v>
      </c>
      <c r="C35" s="66">
        <v>14</v>
      </c>
      <c r="D35" s="66">
        <v>29</v>
      </c>
      <c r="E35" s="66">
        <v>33</v>
      </c>
      <c r="F35" s="66">
        <v>0</v>
      </c>
      <c r="G35" s="66">
        <v>0</v>
      </c>
      <c r="H35" s="66">
        <v>0</v>
      </c>
      <c r="I35" s="66">
        <v>0</v>
      </c>
      <c r="J35" s="66">
        <v>0</v>
      </c>
      <c r="K35" s="66">
        <v>1</v>
      </c>
      <c r="L35" s="66">
        <v>0</v>
      </c>
      <c r="M35" s="66">
        <v>0</v>
      </c>
      <c r="N35" s="66">
        <v>0</v>
      </c>
      <c r="O35" s="66" t="s">
        <v>453</v>
      </c>
      <c r="P35" s="66" t="s">
        <v>454</v>
      </c>
      <c r="Q35" s="66" t="s">
        <v>455</v>
      </c>
      <c r="R35" s="66" t="s">
        <v>456</v>
      </c>
      <c r="S35" s="78" t="s">
        <v>457</v>
      </c>
      <c r="T35" s="66" t="s">
        <v>458</v>
      </c>
      <c r="U35" s="66" t="s">
        <v>459</v>
      </c>
      <c r="V35" s="67"/>
    </row>
    <row r="36" spans="1:22" ht="15.75" thickBot="1" x14ac:dyDescent="0.3">
      <c r="A36" s="66" t="s">
        <v>460</v>
      </c>
      <c r="B36" s="66">
        <v>0</v>
      </c>
      <c r="C36" s="66">
        <v>0</v>
      </c>
      <c r="D36" s="66">
        <v>0</v>
      </c>
      <c r="E36" s="66">
        <v>0</v>
      </c>
      <c r="F36" s="66">
        <v>5</v>
      </c>
      <c r="G36" s="66">
        <v>78</v>
      </c>
      <c r="H36" s="66">
        <v>26</v>
      </c>
      <c r="I36" s="66">
        <v>23</v>
      </c>
      <c r="J36" s="66">
        <v>7</v>
      </c>
      <c r="K36" s="66">
        <v>2</v>
      </c>
      <c r="L36" s="66">
        <v>7</v>
      </c>
      <c r="M36" s="66">
        <v>71</v>
      </c>
      <c r="N36" s="66">
        <v>43</v>
      </c>
      <c r="O36" s="66" t="s">
        <v>461</v>
      </c>
      <c r="P36" s="66" t="s">
        <v>462</v>
      </c>
      <c r="Q36" s="66" t="s">
        <v>463</v>
      </c>
      <c r="R36" s="66" t="s">
        <v>464</v>
      </c>
      <c r="S36" s="78" t="s">
        <v>465</v>
      </c>
      <c r="T36" s="66" t="s">
        <v>466</v>
      </c>
      <c r="U36" s="66" t="s">
        <v>467</v>
      </c>
      <c r="V36" s="67">
        <v>214137</v>
      </c>
    </row>
    <row r="37" spans="1:22" ht="15.75" thickBot="1" x14ac:dyDescent="0.3">
      <c r="A37" s="66" t="s">
        <v>468</v>
      </c>
      <c r="B37" s="66">
        <v>8</v>
      </c>
      <c r="C37" s="66">
        <v>17</v>
      </c>
      <c r="D37" s="66">
        <v>2</v>
      </c>
      <c r="E37" s="66">
        <v>2</v>
      </c>
      <c r="F37" s="66">
        <v>79</v>
      </c>
      <c r="G37" s="66">
        <v>421</v>
      </c>
      <c r="H37" s="66">
        <v>17</v>
      </c>
      <c r="I37" s="66">
        <v>179</v>
      </c>
      <c r="J37" s="66">
        <v>118</v>
      </c>
      <c r="K37" s="66">
        <v>27</v>
      </c>
      <c r="L37" s="66">
        <v>94</v>
      </c>
      <c r="M37" s="66">
        <v>159</v>
      </c>
      <c r="N37" s="66">
        <v>454</v>
      </c>
      <c r="O37" s="66" t="s">
        <v>469</v>
      </c>
      <c r="P37" s="66" t="s">
        <v>470</v>
      </c>
      <c r="Q37" s="66" t="s">
        <v>471</v>
      </c>
      <c r="R37" s="66" t="s">
        <v>472</v>
      </c>
      <c r="S37" s="78" t="s">
        <v>473</v>
      </c>
      <c r="T37" s="66" t="s">
        <v>474</v>
      </c>
      <c r="U37" s="66" t="s">
        <v>475</v>
      </c>
      <c r="V37" s="67">
        <v>328833</v>
      </c>
    </row>
    <row r="38" spans="1:22" ht="15.75" thickBot="1" x14ac:dyDescent="0.3">
      <c r="A38" s="66" t="s">
        <v>476</v>
      </c>
      <c r="B38" s="66">
        <v>169</v>
      </c>
      <c r="C38" s="66">
        <v>118</v>
      </c>
      <c r="D38" s="66">
        <v>89</v>
      </c>
      <c r="E38" s="66">
        <v>443</v>
      </c>
      <c r="F38" s="66">
        <v>44</v>
      </c>
      <c r="G38" s="66">
        <v>27</v>
      </c>
      <c r="H38" s="66">
        <v>24</v>
      </c>
      <c r="I38" s="66">
        <v>49</v>
      </c>
      <c r="J38" s="66">
        <v>12</v>
      </c>
      <c r="K38" s="66">
        <v>71</v>
      </c>
      <c r="L38" s="66">
        <v>12</v>
      </c>
      <c r="M38" s="66">
        <v>12</v>
      </c>
      <c r="N38" s="66">
        <v>29</v>
      </c>
      <c r="O38" s="66" t="s">
        <v>477</v>
      </c>
      <c r="P38" s="66" t="s">
        <v>478</v>
      </c>
      <c r="Q38" s="66" t="s">
        <v>479</v>
      </c>
      <c r="R38" s="66" t="s">
        <v>480</v>
      </c>
      <c r="S38" s="78" t="s">
        <v>481</v>
      </c>
      <c r="T38" s="66" t="s">
        <v>482</v>
      </c>
      <c r="U38" s="66" t="s">
        <v>483</v>
      </c>
      <c r="V38" s="67">
        <v>70762</v>
      </c>
    </row>
    <row r="39" spans="1:22" ht="15.75" thickBot="1" x14ac:dyDescent="0.3">
      <c r="A39" s="66" t="s">
        <v>484</v>
      </c>
      <c r="B39" s="66">
        <v>2</v>
      </c>
      <c r="C39" s="66">
        <v>2</v>
      </c>
      <c r="D39" s="66">
        <v>1</v>
      </c>
      <c r="E39" s="66">
        <v>1</v>
      </c>
      <c r="F39" s="66">
        <v>19</v>
      </c>
      <c r="G39" s="66">
        <v>9</v>
      </c>
      <c r="H39" s="66">
        <v>14</v>
      </c>
      <c r="I39" s="66">
        <v>11</v>
      </c>
      <c r="J39" s="66">
        <v>16</v>
      </c>
      <c r="K39" s="66">
        <v>13</v>
      </c>
      <c r="L39" s="66">
        <v>20</v>
      </c>
      <c r="M39" s="66">
        <v>4</v>
      </c>
      <c r="N39" s="66">
        <v>17</v>
      </c>
      <c r="O39" s="66" t="s">
        <v>485</v>
      </c>
      <c r="P39" s="66" t="s">
        <v>486</v>
      </c>
      <c r="Q39" s="66" t="s">
        <v>487</v>
      </c>
      <c r="R39" s="66" t="s">
        <v>488</v>
      </c>
      <c r="S39" s="78" t="s">
        <v>489</v>
      </c>
      <c r="T39" s="66" t="s">
        <v>490</v>
      </c>
      <c r="U39" s="66" t="s">
        <v>491</v>
      </c>
      <c r="V39" s="67">
        <v>109232</v>
      </c>
    </row>
    <row r="40" spans="1:22" ht="15.75" thickBot="1" x14ac:dyDescent="0.3">
      <c r="A40" s="66" t="s">
        <v>500</v>
      </c>
      <c r="B40" s="66">
        <v>46</v>
      </c>
      <c r="C40" s="66">
        <v>17</v>
      </c>
      <c r="D40" s="66">
        <v>23</v>
      </c>
      <c r="E40" s="66">
        <v>13</v>
      </c>
      <c r="F40" s="66">
        <v>609</v>
      </c>
      <c r="G40" s="66">
        <v>67</v>
      </c>
      <c r="H40" s="66">
        <v>72</v>
      </c>
      <c r="I40" s="66">
        <v>231</v>
      </c>
      <c r="J40" s="66">
        <v>93</v>
      </c>
      <c r="K40" s="66">
        <v>108</v>
      </c>
      <c r="L40" s="66">
        <v>35</v>
      </c>
      <c r="M40" s="66">
        <v>13</v>
      </c>
      <c r="N40" s="66">
        <v>82</v>
      </c>
      <c r="O40" s="66" t="s">
        <v>501</v>
      </c>
      <c r="P40" s="66" t="s">
        <v>502</v>
      </c>
      <c r="Q40" s="66" t="s">
        <v>503</v>
      </c>
      <c r="R40" s="66" t="s">
        <v>504</v>
      </c>
      <c r="S40" s="78" t="s">
        <v>505</v>
      </c>
      <c r="T40" s="66" t="s">
        <v>498</v>
      </c>
      <c r="U40" s="66" t="s">
        <v>506</v>
      </c>
      <c r="V40" s="67">
        <v>20393</v>
      </c>
    </row>
    <row r="41" spans="1:22" ht="15.75" thickBot="1" x14ac:dyDescent="0.3">
      <c r="A41" s="66" t="s">
        <v>492</v>
      </c>
      <c r="B41" s="66">
        <v>0</v>
      </c>
      <c r="C41" s="66">
        <v>0</v>
      </c>
      <c r="D41" s="66">
        <v>0</v>
      </c>
      <c r="E41" s="66">
        <v>0</v>
      </c>
      <c r="F41" s="66">
        <v>19</v>
      </c>
      <c r="G41" s="66">
        <v>12</v>
      </c>
      <c r="H41" s="66">
        <v>8</v>
      </c>
      <c r="I41" s="66">
        <v>34</v>
      </c>
      <c r="J41" s="66">
        <v>10</v>
      </c>
      <c r="K41" s="66">
        <v>48</v>
      </c>
      <c r="L41" s="66">
        <v>6</v>
      </c>
      <c r="M41" s="66">
        <v>0</v>
      </c>
      <c r="N41" s="66">
        <v>48</v>
      </c>
      <c r="O41" s="66" t="s">
        <v>493</v>
      </c>
      <c r="P41" s="66" t="s">
        <v>494</v>
      </c>
      <c r="Q41" s="66" t="s">
        <v>495</v>
      </c>
      <c r="R41" s="66" t="s">
        <v>496</v>
      </c>
      <c r="S41" s="78" t="s">
        <v>497</v>
      </c>
      <c r="T41" s="66" t="s">
        <v>498</v>
      </c>
      <c r="U41" s="66" t="s">
        <v>499</v>
      </c>
      <c r="V41" s="67">
        <v>53623</v>
      </c>
    </row>
    <row r="42" spans="1:22" ht="15.75" thickBot="1" x14ac:dyDescent="0.3">
      <c r="A42" s="66" t="s">
        <v>507</v>
      </c>
      <c r="B42" s="66">
        <v>8</v>
      </c>
      <c r="C42" s="66">
        <v>10</v>
      </c>
      <c r="D42" s="66">
        <v>2</v>
      </c>
      <c r="E42" s="66">
        <v>1</v>
      </c>
      <c r="F42" s="66">
        <v>102</v>
      </c>
      <c r="G42" s="66">
        <v>234</v>
      </c>
      <c r="H42" s="66">
        <v>78</v>
      </c>
      <c r="I42" s="66">
        <v>17</v>
      </c>
      <c r="J42" s="66">
        <v>34</v>
      </c>
      <c r="K42" s="66">
        <v>7</v>
      </c>
      <c r="L42" s="66">
        <v>44</v>
      </c>
      <c r="M42" s="66">
        <v>62</v>
      </c>
      <c r="N42" s="66">
        <v>8</v>
      </c>
      <c r="O42" s="66" t="s">
        <v>508</v>
      </c>
      <c r="P42" s="66" t="s">
        <v>509</v>
      </c>
      <c r="Q42" s="66" t="s">
        <v>510</v>
      </c>
      <c r="R42" s="66" t="s">
        <v>511</v>
      </c>
      <c r="S42" s="78" t="s">
        <v>512</v>
      </c>
      <c r="T42" s="66" t="s">
        <v>513</v>
      </c>
      <c r="U42" s="66" t="s">
        <v>514</v>
      </c>
      <c r="V42" s="67">
        <v>18792</v>
      </c>
    </row>
    <row r="43" spans="1:22" ht="15.75" thickBot="1" x14ac:dyDescent="0.3">
      <c r="A43" s="66" t="s">
        <v>515</v>
      </c>
      <c r="B43" s="66">
        <v>2</v>
      </c>
      <c r="C43" s="66">
        <v>1</v>
      </c>
      <c r="D43" s="66">
        <v>0</v>
      </c>
      <c r="E43" s="66">
        <v>0</v>
      </c>
      <c r="F43" s="66">
        <v>159</v>
      </c>
      <c r="G43" s="66">
        <v>40</v>
      </c>
      <c r="H43" s="66">
        <v>7</v>
      </c>
      <c r="I43" s="66">
        <v>14</v>
      </c>
      <c r="J43" s="66">
        <v>121</v>
      </c>
      <c r="K43" s="66">
        <v>218</v>
      </c>
      <c r="L43" s="66">
        <v>4</v>
      </c>
      <c r="M43" s="66">
        <v>5</v>
      </c>
      <c r="N43" s="66">
        <v>172</v>
      </c>
      <c r="O43" s="66" t="s">
        <v>516</v>
      </c>
      <c r="P43" s="66" t="s">
        <v>517</v>
      </c>
      <c r="Q43" s="66" t="s">
        <v>518</v>
      </c>
      <c r="R43" s="66" t="s">
        <v>519</v>
      </c>
      <c r="S43" s="78" t="s">
        <v>520</v>
      </c>
      <c r="T43" s="66" t="s">
        <v>521</v>
      </c>
      <c r="U43" s="66" t="s">
        <v>522</v>
      </c>
      <c r="V43" s="67">
        <v>21824</v>
      </c>
    </row>
    <row r="44" spans="1:22" ht="15.75" thickBot="1" x14ac:dyDescent="0.3">
      <c r="A44" s="66" t="s">
        <v>523</v>
      </c>
      <c r="B44" s="66">
        <v>47</v>
      </c>
      <c r="C44" s="66">
        <v>46</v>
      </c>
      <c r="D44" s="66">
        <v>23</v>
      </c>
      <c r="E44" s="66">
        <v>155</v>
      </c>
      <c r="F44" s="66">
        <v>0</v>
      </c>
      <c r="G44" s="66">
        <v>4</v>
      </c>
      <c r="H44" s="66">
        <v>0</v>
      </c>
      <c r="I44" s="66">
        <v>0</v>
      </c>
      <c r="J44" s="66">
        <v>8</v>
      </c>
      <c r="K44" s="66">
        <v>22</v>
      </c>
      <c r="L44" s="66">
        <v>0</v>
      </c>
      <c r="M44" s="66">
        <v>0</v>
      </c>
      <c r="N44" s="66">
        <v>25</v>
      </c>
      <c r="O44" s="66" t="s">
        <v>524</v>
      </c>
      <c r="P44" s="66" t="s">
        <v>525</v>
      </c>
      <c r="Q44" s="66" t="s">
        <v>526</v>
      </c>
      <c r="R44" s="66" t="s">
        <v>527</v>
      </c>
      <c r="S44" s="78" t="s">
        <v>528</v>
      </c>
      <c r="T44" s="66" t="s">
        <v>529</v>
      </c>
      <c r="U44" s="66" t="s">
        <v>530</v>
      </c>
      <c r="V44" s="67">
        <v>338349</v>
      </c>
    </row>
    <row r="45" spans="1:22" ht="15.75" thickBot="1" x14ac:dyDescent="0.3">
      <c r="A45" s="68" t="s">
        <v>531</v>
      </c>
      <c r="B45" s="68">
        <v>170</v>
      </c>
      <c r="C45" s="68">
        <v>149</v>
      </c>
      <c r="D45" s="68">
        <v>49</v>
      </c>
      <c r="E45" s="68">
        <v>94</v>
      </c>
      <c r="F45" s="68">
        <v>846</v>
      </c>
      <c r="G45" s="68">
        <v>574</v>
      </c>
      <c r="H45" s="68">
        <v>781</v>
      </c>
      <c r="I45" s="68">
        <v>151</v>
      </c>
      <c r="J45" s="68">
        <v>1371</v>
      </c>
      <c r="K45" s="68">
        <v>421</v>
      </c>
      <c r="L45" s="68">
        <v>711</v>
      </c>
      <c r="M45" s="68">
        <v>167</v>
      </c>
      <c r="N45" s="68">
        <v>467</v>
      </c>
      <c r="O45" s="68" t="s">
        <v>532</v>
      </c>
      <c r="P45" s="68" t="s">
        <v>533</v>
      </c>
      <c r="Q45" s="68" t="s">
        <v>534</v>
      </c>
      <c r="R45" s="68" t="s">
        <v>535</v>
      </c>
      <c r="S45" s="79" t="s">
        <v>536</v>
      </c>
      <c r="T45" s="68" t="s">
        <v>537</v>
      </c>
      <c r="U45" s="68" t="s">
        <v>538</v>
      </c>
      <c r="V45" s="69">
        <v>331474</v>
      </c>
    </row>
    <row r="46" spans="1:22" ht="15.75" thickBot="1" x14ac:dyDescent="0.3">
      <c r="A46" s="66" t="s">
        <v>547</v>
      </c>
      <c r="B46" s="66">
        <v>304</v>
      </c>
      <c r="C46" s="66">
        <v>245</v>
      </c>
      <c r="D46" s="66">
        <v>137</v>
      </c>
      <c r="E46" s="66">
        <v>160</v>
      </c>
      <c r="F46" s="66">
        <v>466</v>
      </c>
      <c r="G46" s="66">
        <v>683</v>
      </c>
      <c r="H46" s="66">
        <v>313</v>
      </c>
      <c r="I46" s="66">
        <v>447</v>
      </c>
      <c r="J46" s="66">
        <v>494</v>
      </c>
      <c r="K46" s="66">
        <v>222</v>
      </c>
      <c r="L46" s="66">
        <v>332</v>
      </c>
      <c r="M46" s="66">
        <v>135</v>
      </c>
      <c r="N46" s="66">
        <v>260</v>
      </c>
      <c r="O46" s="66" t="s">
        <v>548</v>
      </c>
      <c r="P46" s="66" t="s">
        <v>549</v>
      </c>
      <c r="Q46" s="66" t="s">
        <v>550</v>
      </c>
      <c r="R46" s="66" t="s">
        <v>551</v>
      </c>
      <c r="S46" s="78" t="s">
        <v>552</v>
      </c>
      <c r="T46" s="66" t="s">
        <v>545</v>
      </c>
      <c r="U46" s="66" t="s">
        <v>553</v>
      </c>
      <c r="V46" s="67">
        <v>22346</v>
      </c>
    </row>
    <row r="47" spans="1:22" ht="15.75" thickBot="1" x14ac:dyDescent="0.3">
      <c r="A47" s="66" t="s">
        <v>539</v>
      </c>
      <c r="B47" s="66">
        <v>144</v>
      </c>
      <c r="C47" s="66">
        <v>117</v>
      </c>
      <c r="D47" s="66">
        <v>62</v>
      </c>
      <c r="E47" s="66">
        <v>97</v>
      </c>
      <c r="F47" s="66">
        <v>156</v>
      </c>
      <c r="G47" s="66">
        <v>337</v>
      </c>
      <c r="H47" s="66">
        <v>167</v>
      </c>
      <c r="I47" s="66">
        <v>231</v>
      </c>
      <c r="J47" s="66">
        <v>161</v>
      </c>
      <c r="K47" s="66">
        <v>119</v>
      </c>
      <c r="L47" s="66">
        <v>119</v>
      </c>
      <c r="M47" s="66">
        <v>61</v>
      </c>
      <c r="N47" s="66">
        <v>119</v>
      </c>
      <c r="O47" s="66" t="s">
        <v>540</v>
      </c>
      <c r="P47" s="66" t="s">
        <v>541</v>
      </c>
      <c r="Q47" s="66" t="s">
        <v>542</v>
      </c>
      <c r="R47" s="66" t="s">
        <v>543</v>
      </c>
      <c r="S47" s="78" t="s">
        <v>544</v>
      </c>
      <c r="T47" s="66" t="s">
        <v>545</v>
      </c>
      <c r="U47" s="66" t="s">
        <v>546</v>
      </c>
      <c r="V47" s="67">
        <v>67876</v>
      </c>
    </row>
    <row r="48" spans="1:22" ht="15.75" thickBot="1" x14ac:dyDescent="0.3">
      <c r="A48" s="66" t="s">
        <v>590</v>
      </c>
      <c r="B48" s="66">
        <v>1</v>
      </c>
      <c r="C48" s="66">
        <v>2</v>
      </c>
      <c r="D48" s="66">
        <v>0</v>
      </c>
      <c r="E48" s="66">
        <v>0</v>
      </c>
      <c r="F48" s="66">
        <v>5</v>
      </c>
      <c r="G48" s="66">
        <v>103</v>
      </c>
      <c r="H48" s="66">
        <v>61</v>
      </c>
      <c r="I48" s="66">
        <v>1</v>
      </c>
      <c r="J48" s="66">
        <v>3</v>
      </c>
      <c r="K48" s="66">
        <v>5</v>
      </c>
      <c r="L48" s="66">
        <v>7</v>
      </c>
      <c r="M48" s="66">
        <v>6</v>
      </c>
      <c r="N48" s="66">
        <v>3</v>
      </c>
      <c r="O48" s="66" t="s">
        <v>591</v>
      </c>
      <c r="P48" s="66" t="s">
        <v>592</v>
      </c>
      <c r="Q48" s="66" t="s">
        <v>593</v>
      </c>
      <c r="R48" s="66" t="s">
        <v>594</v>
      </c>
      <c r="S48" s="78" t="s">
        <v>595</v>
      </c>
      <c r="T48" s="66" t="s">
        <v>560</v>
      </c>
      <c r="U48" s="66" t="s">
        <v>596</v>
      </c>
      <c r="V48" s="67">
        <v>396184</v>
      </c>
    </row>
    <row r="49" spans="1:22" ht="15.75" thickBot="1" x14ac:dyDescent="0.3">
      <c r="A49" s="66" t="s">
        <v>562</v>
      </c>
      <c r="B49" s="66">
        <v>82</v>
      </c>
      <c r="C49" s="66">
        <v>95</v>
      </c>
      <c r="D49" s="66">
        <v>72</v>
      </c>
      <c r="E49" s="66">
        <v>17</v>
      </c>
      <c r="F49" s="66">
        <v>1358</v>
      </c>
      <c r="G49" s="66">
        <v>168</v>
      </c>
      <c r="H49" s="66">
        <v>1071</v>
      </c>
      <c r="I49" s="66">
        <v>339</v>
      </c>
      <c r="J49" s="66">
        <v>2924</v>
      </c>
      <c r="K49" s="66">
        <v>242</v>
      </c>
      <c r="L49" s="66">
        <v>1315</v>
      </c>
      <c r="M49" s="66">
        <v>386</v>
      </c>
      <c r="N49" s="66">
        <v>455</v>
      </c>
      <c r="O49" s="66" t="s">
        <v>563</v>
      </c>
      <c r="P49" s="66" t="s">
        <v>564</v>
      </c>
      <c r="Q49" s="66" t="s">
        <v>565</v>
      </c>
      <c r="R49" s="66" t="s">
        <v>566</v>
      </c>
      <c r="S49" s="78" t="s">
        <v>567</v>
      </c>
      <c r="T49" s="66" t="s">
        <v>560</v>
      </c>
      <c r="U49" s="66" t="s">
        <v>568</v>
      </c>
      <c r="V49" s="67">
        <v>18602</v>
      </c>
    </row>
    <row r="50" spans="1:22" ht="15.75" thickBot="1" x14ac:dyDescent="0.3">
      <c r="A50" s="66" t="s">
        <v>569</v>
      </c>
      <c r="B50" s="66">
        <v>640</v>
      </c>
      <c r="C50" s="66">
        <v>446</v>
      </c>
      <c r="D50" s="66">
        <v>349</v>
      </c>
      <c r="E50" s="66">
        <v>487</v>
      </c>
      <c r="F50" s="66">
        <v>1743</v>
      </c>
      <c r="G50" s="66">
        <v>1303</v>
      </c>
      <c r="H50" s="66">
        <v>636</v>
      </c>
      <c r="I50" s="66">
        <v>991</v>
      </c>
      <c r="J50" s="66">
        <v>929</v>
      </c>
      <c r="K50" s="66">
        <v>413</v>
      </c>
      <c r="L50" s="66">
        <v>485</v>
      </c>
      <c r="M50" s="66">
        <v>347</v>
      </c>
      <c r="N50" s="66">
        <v>494</v>
      </c>
      <c r="O50" s="66" t="s">
        <v>570</v>
      </c>
      <c r="P50" s="66" t="s">
        <v>571</v>
      </c>
      <c r="Q50" s="66" t="s">
        <v>572</v>
      </c>
      <c r="R50" s="66" t="s">
        <v>573</v>
      </c>
      <c r="S50" s="78" t="s">
        <v>574</v>
      </c>
      <c r="T50" s="66" t="s">
        <v>560</v>
      </c>
      <c r="U50" s="66" t="s">
        <v>575</v>
      </c>
      <c r="V50" s="67">
        <v>353310</v>
      </c>
    </row>
    <row r="51" spans="1:22" ht="15.75" thickBot="1" x14ac:dyDescent="0.3">
      <c r="A51" s="66" t="s">
        <v>583</v>
      </c>
      <c r="B51" s="66">
        <v>302</v>
      </c>
      <c r="C51" s="66">
        <v>187</v>
      </c>
      <c r="D51" s="66">
        <v>484</v>
      </c>
      <c r="E51" s="66">
        <v>1411</v>
      </c>
      <c r="F51" s="66">
        <v>16</v>
      </c>
      <c r="G51" s="66">
        <v>41</v>
      </c>
      <c r="H51" s="66">
        <v>62</v>
      </c>
      <c r="I51" s="66">
        <v>29</v>
      </c>
      <c r="J51" s="66">
        <v>53</v>
      </c>
      <c r="K51" s="66">
        <v>20</v>
      </c>
      <c r="L51" s="66">
        <v>26</v>
      </c>
      <c r="M51" s="66">
        <v>0</v>
      </c>
      <c r="N51" s="66">
        <v>125</v>
      </c>
      <c r="O51" s="66" t="s">
        <v>584</v>
      </c>
      <c r="P51" s="66" t="s">
        <v>585</v>
      </c>
      <c r="Q51" s="66" t="s">
        <v>586</v>
      </c>
      <c r="R51" s="66" t="s">
        <v>587</v>
      </c>
      <c r="S51" s="78" t="s">
        <v>588</v>
      </c>
      <c r="T51" s="66" t="s">
        <v>560</v>
      </c>
      <c r="U51" s="66" t="s">
        <v>589</v>
      </c>
      <c r="V51" s="67">
        <v>12874</v>
      </c>
    </row>
    <row r="52" spans="1:22" ht="15.75" thickBot="1" x14ac:dyDescent="0.3">
      <c r="A52" s="66" t="s">
        <v>554</v>
      </c>
      <c r="B52" s="66">
        <v>6</v>
      </c>
      <c r="C52" s="66">
        <v>12</v>
      </c>
      <c r="D52" s="66">
        <v>28</v>
      </c>
      <c r="E52" s="66">
        <v>132</v>
      </c>
      <c r="F52" s="66">
        <v>1</v>
      </c>
      <c r="G52" s="66">
        <v>2</v>
      </c>
      <c r="H52" s="66">
        <v>0</v>
      </c>
      <c r="I52" s="66">
        <v>2</v>
      </c>
      <c r="J52" s="66">
        <v>0</v>
      </c>
      <c r="K52" s="66">
        <v>1</v>
      </c>
      <c r="L52" s="66">
        <v>6</v>
      </c>
      <c r="M52" s="66">
        <v>0</v>
      </c>
      <c r="N52" s="66">
        <v>5</v>
      </c>
      <c r="O52" s="66" t="s">
        <v>555</v>
      </c>
      <c r="P52" s="66" t="s">
        <v>556</v>
      </c>
      <c r="Q52" s="66" t="s">
        <v>557</v>
      </c>
      <c r="R52" s="66" t="s">
        <v>558</v>
      </c>
      <c r="S52" s="78" t="s">
        <v>559</v>
      </c>
      <c r="T52" s="66" t="s">
        <v>560</v>
      </c>
      <c r="U52" s="66" t="s">
        <v>561</v>
      </c>
      <c r="V52" s="67">
        <v>72007</v>
      </c>
    </row>
    <row r="53" spans="1:22" ht="15.75" thickBot="1" x14ac:dyDescent="0.3">
      <c r="A53" s="66" t="s">
        <v>576</v>
      </c>
      <c r="B53" s="66">
        <v>23</v>
      </c>
      <c r="C53" s="66">
        <v>29</v>
      </c>
      <c r="D53" s="66">
        <v>21</v>
      </c>
      <c r="E53" s="66">
        <v>9</v>
      </c>
      <c r="F53" s="66">
        <v>248</v>
      </c>
      <c r="G53" s="66">
        <v>265</v>
      </c>
      <c r="H53" s="66">
        <v>77</v>
      </c>
      <c r="I53" s="66">
        <v>61</v>
      </c>
      <c r="J53" s="66">
        <v>166</v>
      </c>
      <c r="K53" s="66">
        <v>21</v>
      </c>
      <c r="L53" s="66">
        <v>90</v>
      </c>
      <c r="M53" s="66">
        <v>13</v>
      </c>
      <c r="N53" s="66">
        <v>51</v>
      </c>
      <c r="O53" s="66" t="s">
        <v>577</v>
      </c>
      <c r="P53" s="66" t="s">
        <v>578</v>
      </c>
      <c r="Q53" s="66" t="s">
        <v>579</v>
      </c>
      <c r="R53" s="66" t="s">
        <v>580</v>
      </c>
      <c r="S53" s="78" t="s">
        <v>581</v>
      </c>
      <c r="T53" s="66" t="s">
        <v>560</v>
      </c>
      <c r="U53" s="66" t="s">
        <v>582</v>
      </c>
      <c r="V53" s="67">
        <v>15368</v>
      </c>
    </row>
    <row r="54" spans="1:22" ht="15.75" thickBot="1" x14ac:dyDescent="0.3">
      <c r="A54" s="66" t="s">
        <v>597</v>
      </c>
      <c r="B54" s="66">
        <v>8</v>
      </c>
      <c r="C54" s="66">
        <v>3</v>
      </c>
      <c r="D54" s="66">
        <v>2</v>
      </c>
      <c r="E54" s="66">
        <v>7</v>
      </c>
      <c r="F54" s="66">
        <v>64</v>
      </c>
      <c r="G54" s="66">
        <v>34</v>
      </c>
      <c r="H54" s="66">
        <v>124</v>
      </c>
      <c r="I54" s="66">
        <v>75</v>
      </c>
      <c r="J54" s="66">
        <v>47</v>
      </c>
      <c r="K54" s="66">
        <v>4</v>
      </c>
      <c r="L54" s="66">
        <v>219</v>
      </c>
      <c r="M54" s="66">
        <v>39</v>
      </c>
      <c r="N54" s="66">
        <v>53</v>
      </c>
      <c r="O54" s="66" t="s">
        <v>598</v>
      </c>
      <c r="P54" s="66" t="s">
        <v>599</v>
      </c>
      <c r="Q54" s="66" t="s">
        <v>600</v>
      </c>
      <c r="R54" s="66" t="s">
        <v>601</v>
      </c>
      <c r="S54" s="78" t="s">
        <v>602</v>
      </c>
      <c r="T54" s="66" t="s">
        <v>603</v>
      </c>
      <c r="U54" s="66" t="s">
        <v>604</v>
      </c>
      <c r="V54" s="67">
        <v>242425</v>
      </c>
    </row>
    <row r="55" spans="1:22" ht="15.75" thickBot="1" x14ac:dyDescent="0.3">
      <c r="A55" s="66" t="s">
        <v>613</v>
      </c>
      <c r="B55" s="66">
        <v>109</v>
      </c>
      <c r="C55" s="66">
        <v>60</v>
      </c>
      <c r="D55" s="66">
        <v>52</v>
      </c>
      <c r="E55" s="66">
        <v>104</v>
      </c>
      <c r="F55" s="66">
        <v>124</v>
      </c>
      <c r="G55" s="66">
        <v>344</v>
      </c>
      <c r="H55" s="66">
        <v>137</v>
      </c>
      <c r="I55" s="66">
        <v>259</v>
      </c>
      <c r="J55" s="66">
        <v>184</v>
      </c>
      <c r="K55" s="66">
        <v>136</v>
      </c>
      <c r="L55" s="66">
        <v>120</v>
      </c>
      <c r="M55" s="66">
        <v>62</v>
      </c>
      <c r="N55" s="66">
        <v>135</v>
      </c>
      <c r="O55" s="66" t="s">
        <v>614</v>
      </c>
      <c r="P55" s="66" t="s">
        <v>615</v>
      </c>
      <c r="Q55" s="66" t="s">
        <v>616</v>
      </c>
      <c r="R55" s="66" t="s">
        <v>617</v>
      </c>
      <c r="S55" s="78" t="s">
        <v>618</v>
      </c>
      <c r="T55" s="66" t="s">
        <v>611</v>
      </c>
      <c r="U55" s="66" t="s">
        <v>619</v>
      </c>
      <c r="V55" s="67">
        <v>245671</v>
      </c>
    </row>
    <row r="56" spans="1:22" ht="15.75" thickBot="1" x14ac:dyDescent="0.3">
      <c r="A56" s="66" t="s">
        <v>605</v>
      </c>
      <c r="B56" s="66">
        <v>23</v>
      </c>
      <c r="C56" s="66">
        <v>23</v>
      </c>
      <c r="D56" s="66">
        <v>12</v>
      </c>
      <c r="E56" s="66">
        <v>23</v>
      </c>
      <c r="F56" s="66">
        <v>359</v>
      </c>
      <c r="G56" s="66">
        <v>27</v>
      </c>
      <c r="H56" s="66">
        <v>99</v>
      </c>
      <c r="I56" s="66">
        <v>116</v>
      </c>
      <c r="J56" s="66">
        <v>88</v>
      </c>
      <c r="K56" s="66">
        <v>48</v>
      </c>
      <c r="L56" s="66">
        <v>24</v>
      </c>
      <c r="M56" s="66">
        <v>17</v>
      </c>
      <c r="N56" s="66">
        <v>87</v>
      </c>
      <c r="O56" s="66" t="s">
        <v>606</v>
      </c>
      <c r="P56" s="66" t="s">
        <v>607</v>
      </c>
      <c r="Q56" s="66" t="s">
        <v>608</v>
      </c>
      <c r="R56" s="66" t="s">
        <v>609</v>
      </c>
      <c r="S56" s="78" t="s">
        <v>610</v>
      </c>
      <c r="T56" s="66" t="s">
        <v>611</v>
      </c>
      <c r="U56" s="66" t="s">
        <v>612</v>
      </c>
      <c r="V56" s="67">
        <v>72500</v>
      </c>
    </row>
    <row r="57" spans="1:22" ht="15.75" thickBot="1" x14ac:dyDescent="0.3">
      <c r="A57" s="66" t="s">
        <v>620</v>
      </c>
      <c r="B57" s="66">
        <v>16</v>
      </c>
      <c r="C57" s="66">
        <v>9</v>
      </c>
      <c r="D57" s="66">
        <v>4</v>
      </c>
      <c r="E57" s="66">
        <v>4</v>
      </c>
      <c r="F57" s="66">
        <v>26</v>
      </c>
      <c r="G57" s="66">
        <v>83</v>
      </c>
      <c r="H57" s="66">
        <v>47</v>
      </c>
      <c r="I57" s="66">
        <v>54</v>
      </c>
      <c r="J57" s="66">
        <v>16</v>
      </c>
      <c r="K57" s="66">
        <v>29</v>
      </c>
      <c r="L57" s="66">
        <v>53</v>
      </c>
      <c r="M57" s="66">
        <v>45</v>
      </c>
      <c r="N57" s="66">
        <v>30</v>
      </c>
      <c r="O57" s="66" t="s">
        <v>621</v>
      </c>
      <c r="P57" s="66" t="s">
        <v>622</v>
      </c>
      <c r="Q57" s="66" t="s">
        <v>623</v>
      </c>
      <c r="R57" s="66" t="s">
        <v>624</v>
      </c>
      <c r="S57" s="78" t="s">
        <v>625</v>
      </c>
      <c r="T57" s="66" t="s">
        <v>626</v>
      </c>
      <c r="U57" s="66" t="s">
        <v>627</v>
      </c>
      <c r="V57" s="67">
        <v>100529079</v>
      </c>
    </row>
    <row r="58" spans="1:22" ht="15.75" thickBot="1" x14ac:dyDescent="0.3">
      <c r="A58" s="66" t="s">
        <v>636</v>
      </c>
      <c r="B58" s="66">
        <v>23</v>
      </c>
      <c r="C58" s="66">
        <v>63</v>
      </c>
      <c r="D58" s="66">
        <v>12</v>
      </c>
      <c r="E58" s="66">
        <v>7</v>
      </c>
      <c r="F58" s="66">
        <v>140</v>
      </c>
      <c r="G58" s="66">
        <v>293</v>
      </c>
      <c r="H58" s="66">
        <v>103</v>
      </c>
      <c r="I58" s="66">
        <v>189</v>
      </c>
      <c r="J58" s="66">
        <v>287</v>
      </c>
      <c r="K58" s="66">
        <v>300</v>
      </c>
      <c r="L58" s="66">
        <v>122</v>
      </c>
      <c r="M58" s="66">
        <v>134</v>
      </c>
      <c r="N58" s="66">
        <v>34</v>
      </c>
      <c r="O58" s="66" t="s">
        <v>637</v>
      </c>
      <c r="P58" s="66" t="s">
        <v>638</v>
      </c>
      <c r="Q58" s="66" t="s">
        <v>639</v>
      </c>
      <c r="R58" s="66" t="s">
        <v>640</v>
      </c>
      <c r="S58" s="78" t="s">
        <v>641</v>
      </c>
      <c r="T58" s="66" t="s">
        <v>634</v>
      </c>
      <c r="U58" s="66" t="s">
        <v>642</v>
      </c>
      <c r="V58" s="67">
        <v>231510</v>
      </c>
    </row>
    <row r="59" spans="1:22" ht="15.75" thickBot="1" x14ac:dyDescent="0.3">
      <c r="A59" s="68" t="s">
        <v>628</v>
      </c>
      <c r="B59" s="68">
        <v>207</v>
      </c>
      <c r="C59" s="68">
        <v>213</v>
      </c>
      <c r="D59" s="68">
        <v>151</v>
      </c>
      <c r="E59" s="68">
        <v>252</v>
      </c>
      <c r="F59" s="68">
        <v>115</v>
      </c>
      <c r="G59" s="68">
        <v>190</v>
      </c>
      <c r="H59" s="68">
        <v>89</v>
      </c>
      <c r="I59" s="68">
        <v>171</v>
      </c>
      <c r="J59" s="68">
        <v>155</v>
      </c>
      <c r="K59" s="68">
        <v>163</v>
      </c>
      <c r="L59" s="68">
        <v>92</v>
      </c>
      <c r="M59" s="68">
        <v>57</v>
      </c>
      <c r="N59" s="68">
        <v>114</v>
      </c>
      <c r="O59" s="68" t="s">
        <v>629</v>
      </c>
      <c r="P59" s="68" t="s">
        <v>630</v>
      </c>
      <c r="Q59" s="68" t="s">
        <v>631</v>
      </c>
      <c r="R59" s="68" t="s">
        <v>632</v>
      </c>
      <c r="S59" s="79" t="s">
        <v>633</v>
      </c>
      <c r="T59" s="68" t="s">
        <v>634</v>
      </c>
      <c r="U59" s="68" t="s">
        <v>635</v>
      </c>
      <c r="V59" s="69">
        <v>71445</v>
      </c>
    </row>
    <row r="60" spans="1:22" ht="15.75" thickBot="1" x14ac:dyDescent="0.3">
      <c r="A60" s="66" t="s">
        <v>643</v>
      </c>
      <c r="B60" s="66">
        <v>12</v>
      </c>
      <c r="C60" s="66">
        <v>9</v>
      </c>
      <c r="D60" s="66">
        <v>0</v>
      </c>
      <c r="E60" s="66">
        <v>13</v>
      </c>
      <c r="F60" s="66">
        <v>21</v>
      </c>
      <c r="G60" s="66">
        <v>272</v>
      </c>
      <c r="H60" s="66">
        <v>48</v>
      </c>
      <c r="I60" s="66">
        <v>82</v>
      </c>
      <c r="J60" s="66">
        <v>32</v>
      </c>
      <c r="K60" s="66">
        <v>65</v>
      </c>
      <c r="L60" s="66">
        <v>51</v>
      </c>
      <c r="M60" s="66">
        <v>90</v>
      </c>
      <c r="N60" s="66">
        <v>32</v>
      </c>
      <c r="O60" s="66" t="s">
        <v>644</v>
      </c>
      <c r="P60" s="66" t="s">
        <v>645</v>
      </c>
      <c r="Q60" s="66" t="s">
        <v>646</v>
      </c>
      <c r="R60" s="66" t="s">
        <v>647</v>
      </c>
      <c r="S60" s="78" t="s">
        <v>648</v>
      </c>
      <c r="T60" s="66" t="s">
        <v>649</v>
      </c>
      <c r="U60" s="66" t="s">
        <v>650</v>
      </c>
      <c r="V60" s="67">
        <v>57781</v>
      </c>
    </row>
    <row r="61" spans="1:22" ht="15.75" thickBot="1" x14ac:dyDescent="0.3">
      <c r="A61" s="66" t="s">
        <v>666</v>
      </c>
      <c r="B61" s="66">
        <v>1026</v>
      </c>
      <c r="C61" s="66">
        <v>907</v>
      </c>
      <c r="D61" s="66">
        <v>559</v>
      </c>
      <c r="E61" s="66">
        <v>820</v>
      </c>
      <c r="F61" s="66">
        <v>1456</v>
      </c>
      <c r="G61" s="66">
        <v>1981</v>
      </c>
      <c r="H61" s="66">
        <v>974</v>
      </c>
      <c r="I61" s="66">
        <v>1335</v>
      </c>
      <c r="J61" s="66">
        <v>1333</v>
      </c>
      <c r="K61" s="66">
        <v>1026</v>
      </c>
      <c r="L61" s="66">
        <v>1133</v>
      </c>
      <c r="M61" s="66">
        <v>571</v>
      </c>
      <c r="N61" s="66">
        <v>763</v>
      </c>
      <c r="O61" s="66" t="s">
        <v>667</v>
      </c>
      <c r="P61" s="66" t="s">
        <v>668</v>
      </c>
      <c r="Q61" s="66" t="s">
        <v>669</v>
      </c>
      <c r="R61" s="66" t="s">
        <v>670</v>
      </c>
      <c r="S61" s="78" t="s">
        <v>671</v>
      </c>
      <c r="T61" s="66" t="s">
        <v>657</v>
      </c>
      <c r="U61" s="66" t="s">
        <v>672</v>
      </c>
      <c r="V61" s="67">
        <v>17904</v>
      </c>
    </row>
    <row r="62" spans="1:22" ht="15.75" thickBot="1" x14ac:dyDescent="0.3">
      <c r="A62" s="66" t="s">
        <v>659</v>
      </c>
      <c r="B62" s="66">
        <v>176</v>
      </c>
      <c r="C62" s="66">
        <v>183</v>
      </c>
      <c r="D62" s="66">
        <v>107</v>
      </c>
      <c r="E62" s="66">
        <v>139</v>
      </c>
      <c r="F62" s="66">
        <v>254</v>
      </c>
      <c r="G62" s="66">
        <v>403</v>
      </c>
      <c r="H62" s="66">
        <v>167</v>
      </c>
      <c r="I62" s="66">
        <v>347</v>
      </c>
      <c r="J62" s="66">
        <v>270</v>
      </c>
      <c r="K62" s="66">
        <v>159</v>
      </c>
      <c r="L62" s="66">
        <v>172</v>
      </c>
      <c r="M62" s="66">
        <v>115</v>
      </c>
      <c r="N62" s="66">
        <v>179</v>
      </c>
      <c r="O62" s="66" t="s">
        <v>660</v>
      </c>
      <c r="P62" s="66" t="s">
        <v>661</v>
      </c>
      <c r="Q62" s="66" t="s">
        <v>662</v>
      </c>
      <c r="R62" s="66" t="s">
        <v>663</v>
      </c>
      <c r="S62" s="78" t="s">
        <v>664</v>
      </c>
      <c r="T62" s="66" t="s">
        <v>657</v>
      </c>
      <c r="U62" s="66" t="s">
        <v>665</v>
      </c>
      <c r="V62" s="67">
        <v>55950</v>
      </c>
    </row>
    <row r="63" spans="1:22" ht="15.75" thickBot="1" x14ac:dyDescent="0.3">
      <c r="A63" s="66" t="s">
        <v>673</v>
      </c>
      <c r="B63" s="66">
        <v>64</v>
      </c>
      <c r="C63" s="66">
        <v>23</v>
      </c>
      <c r="D63" s="66">
        <v>17</v>
      </c>
      <c r="E63" s="66">
        <v>32</v>
      </c>
      <c r="F63" s="66">
        <v>106</v>
      </c>
      <c r="G63" s="66">
        <v>65</v>
      </c>
      <c r="H63" s="66">
        <v>117</v>
      </c>
      <c r="I63" s="66">
        <v>141</v>
      </c>
      <c r="J63" s="66">
        <v>85</v>
      </c>
      <c r="K63" s="66">
        <v>84</v>
      </c>
      <c r="L63" s="66">
        <v>90</v>
      </c>
      <c r="M63" s="66">
        <v>51</v>
      </c>
      <c r="N63" s="66">
        <v>84</v>
      </c>
      <c r="O63" s="66" t="s">
        <v>674</v>
      </c>
      <c r="P63" s="66" t="s">
        <v>675</v>
      </c>
      <c r="Q63" s="66" t="s">
        <v>676</v>
      </c>
      <c r="R63" s="66" t="s">
        <v>677</v>
      </c>
      <c r="S63" s="78" t="s">
        <v>678</v>
      </c>
      <c r="T63" s="66" t="s">
        <v>657</v>
      </c>
      <c r="U63" s="66" t="s">
        <v>679</v>
      </c>
      <c r="V63" s="67">
        <v>20499</v>
      </c>
    </row>
    <row r="64" spans="1:22" ht="15.75" thickBot="1" x14ac:dyDescent="0.3">
      <c r="A64" s="66" t="s">
        <v>651</v>
      </c>
      <c r="B64" s="66">
        <v>15</v>
      </c>
      <c r="C64" s="66">
        <v>20</v>
      </c>
      <c r="D64" s="66">
        <v>33</v>
      </c>
      <c r="E64" s="66">
        <v>31</v>
      </c>
      <c r="F64" s="66">
        <v>1</v>
      </c>
      <c r="G64" s="66">
        <v>3</v>
      </c>
      <c r="H64" s="66">
        <v>1</v>
      </c>
      <c r="I64" s="66">
        <v>4</v>
      </c>
      <c r="J64" s="66">
        <v>0</v>
      </c>
      <c r="K64" s="66">
        <v>14</v>
      </c>
      <c r="L64" s="66">
        <v>8</v>
      </c>
      <c r="M64" s="66">
        <v>3</v>
      </c>
      <c r="N64" s="66">
        <v>1</v>
      </c>
      <c r="O64" s="66" t="s">
        <v>652</v>
      </c>
      <c r="P64" s="66" t="s">
        <v>653</v>
      </c>
      <c r="Q64" s="66" t="s">
        <v>654</v>
      </c>
      <c r="R64" s="66" t="s">
        <v>655</v>
      </c>
      <c r="S64" s="78" t="s">
        <v>656</v>
      </c>
      <c r="T64" s="66" t="s">
        <v>657</v>
      </c>
      <c r="U64" s="66" t="s">
        <v>658</v>
      </c>
      <c r="V64" s="67">
        <v>320982</v>
      </c>
    </row>
    <row r="65" spans="1:22" ht="15.75" thickBot="1" x14ac:dyDescent="0.3">
      <c r="A65" s="66" t="s">
        <v>680</v>
      </c>
      <c r="B65" s="66">
        <v>814</v>
      </c>
      <c r="C65" s="66">
        <v>705</v>
      </c>
      <c r="D65" s="66">
        <v>515</v>
      </c>
      <c r="E65" s="66">
        <v>559</v>
      </c>
      <c r="F65" s="66">
        <v>1553</v>
      </c>
      <c r="G65" s="66">
        <v>1904</v>
      </c>
      <c r="H65" s="66">
        <v>864</v>
      </c>
      <c r="I65" s="66">
        <v>1480</v>
      </c>
      <c r="J65" s="66">
        <v>1026</v>
      </c>
      <c r="K65" s="66">
        <v>455</v>
      </c>
      <c r="L65" s="66">
        <v>687</v>
      </c>
      <c r="M65" s="66">
        <v>542</v>
      </c>
      <c r="N65" s="66">
        <v>664</v>
      </c>
      <c r="O65" s="66" t="s">
        <v>681</v>
      </c>
      <c r="P65" s="66" t="s">
        <v>682</v>
      </c>
      <c r="Q65" s="66" t="s">
        <v>683</v>
      </c>
      <c r="R65" s="66" t="s">
        <v>684</v>
      </c>
      <c r="S65" s="78" t="s">
        <v>685</v>
      </c>
      <c r="T65" s="66" t="s">
        <v>686</v>
      </c>
      <c r="U65" s="66" t="s">
        <v>687</v>
      </c>
      <c r="V65" s="67">
        <v>20525</v>
      </c>
    </row>
    <row r="66" spans="1:22" ht="15.75" thickBot="1" x14ac:dyDescent="0.3">
      <c r="A66" s="66" t="s">
        <v>688</v>
      </c>
      <c r="B66" s="66">
        <v>52</v>
      </c>
      <c r="C66" s="66">
        <v>48</v>
      </c>
      <c r="D66" s="66">
        <v>66</v>
      </c>
      <c r="E66" s="66">
        <v>59</v>
      </c>
      <c r="F66" s="66">
        <v>12</v>
      </c>
      <c r="G66" s="66">
        <v>6</v>
      </c>
      <c r="H66" s="66">
        <v>27</v>
      </c>
      <c r="I66" s="66">
        <v>16</v>
      </c>
      <c r="J66" s="66">
        <v>22</v>
      </c>
      <c r="K66" s="66">
        <v>26</v>
      </c>
      <c r="L66" s="66">
        <v>15</v>
      </c>
      <c r="M66" s="66">
        <v>9</v>
      </c>
      <c r="N66" s="66">
        <v>25</v>
      </c>
      <c r="O66" s="66" t="s">
        <v>689</v>
      </c>
      <c r="P66" s="66" t="s">
        <v>690</v>
      </c>
      <c r="Q66" s="66" t="s">
        <v>691</v>
      </c>
      <c r="R66" s="66" t="s">
        <v>692</v>
      </c>
      <c r="S66" s="78" t="s">
        <v>693</v>
      </c>
      <c r="T66" s="66" t="s">
        <v>694</v>
      </c>
      <c r="U66" s="66" t="s">
        <v>695</v>
      </c>
      <c r="V66" s="67">
        <v>240697</v>
      </c>
    </row>
    <row r="67" spans="1:22" ht="15.75" thickBot="1" x14ac:dyDescent="0.3">
      <c r="A67" s="66" t="s">
        <v>696</v>
      </c>
      <c r="B67" s="66">
        <v>20</v>
      </c>
      <c r="C67" s="66">
        <v>10</v>
      </c>
      <c r="D67" s="66">
        <v>2</v>
      </c>
      <c r="E67" s="66">
        <v>2</v>
      </c>
      <c r="F67" s="66">
        <v>96</v>
      </c>
      <c r="G67" s="66">
        <v>117</v>
      </c>
      <c r="H67" s="66">
        <v>110</v>
      </c>
      <c r="I67" s="66">
        <v>35</v>
      </c>
      <c r="J67" s="66">
        <v>70</v>
      </c>
      <c r="K67" s="66">
        <v>18</v>
      </c>
      <c r="L67" s="66">
        <v>304</v>
      </c>
      <c r="M67" s="66">
        <v>61</v>
      </c>
      <c r="N67" s="66">
        <v>94</v>
      </c>
      <c r="O67" s="66" t="s">
        <v>697</v>
      </c>
      <c r="P67" s="66" t="s">
        <v>698</v>
      </c>
      <c r="Q67" s="66" t="s">
        <v>699</v>
      </c>
      <c r="R67" s="66" t="s">
        <v>700</v>
      </c>
      <c r="S67" s="78" t="s">
        <v>701</v>
      </c>
      <c r="T67" s="66" t="s">
        <v>702</v>
      </c>
      <c r="U67" s="66" t="s">
        <v>703</v>
      </c>
      <c r="V67" s="67">
        <v>329540</v>
      </c>
    </row>
    <row r="68" spans="1:22" ht="15.75" thickBot="1" x14ac:dyDescent="0.3">
      <c r="A68" s="66" t="s">
        <v>704</v>
      </c>
      <c r="B68" s="66">
        <v>0</v>
      </c>
      <c r="C68" s="66">
        <v>1</v>
      </c>
      <c r="D68" s="66">
        <v>1</v>
      </c>
      <c r="E68" s="66">
        <v>1</v>
      </c>
      <c r="F68" s="66">
        <v>15</v>
      </c>
      <c r="G68" s="66">
        <v>7</v>
      </c>
      <c r="H68" s="66">
        <v>39</v>
      </c>
      <c r="I68" s="66">
        <v>13</v>
      </c>
      <c r="J68" s="66">
        <v>26</v>
      </c>
      <c r="K68" s="66">
        <v>3</v>
      </c>
      <c r="L68" s="66">
        <v>20</v>
      </c>
      <c r="M68" s="66">
        <v>3</v>
      </c>
      <c r="N68" s="66">
        <v>2</v>
      </c>
      <c r="O68" s="66" t="s">
        <v>705</v>
      </c>
      <c r="P68" s="66" t="s">
        <v>706</v>
      </c>
      <c r="Q68" s="66" t="s">
        <v>707</v>
      </c>
      <c r="R68" s="66" t="s">
        <v>708</v>
      </c>
      <c r="S68" s="78" t="s">
        <v>709</v>
      </c>
      <c r="T68" s="66" t="s">
        <v>710</v>
      </c>
      <c r="U68" s="66" t="s">
        <v>711</v>
      </c>
      <c r="V68" s="67">
        <v>14369</v>
      </c>
    </row>
    <row r="69" spans="1:22" ht="15.75" thickBot="1" x14ac:dyDescent="0.3">
      <c r="A69" s="66" t="s">
        <v>712</v>
      </c>
      <c r="B69" s="66">
        <v>395</v>
      </c>
      <c r="C69" s="66">
        <v>319</v>
      </c>
      <c r="D69" s="66">
        <v>134</v>
      </c>
      <c r="E69" s="66">
        <v>171</v>
      </c>
      <c r="F69" s="66">
        <v>1011</v>
      </c>
      <c r="G69" s="66">
        <v>1076</v>
      </c>
      <c r="H69" s="66">
        <v>566</v>
      </c>
      <c r="I69" s="66">
        <v>722</v>
      </c>
      <c r="J69" s="66">
        <v>502</v>
      </c>
      <c r="K69" s="66">
        <v>218</v>
      </c>
      <c r="L69" s="66">
        <v>368</v>
      </c>
      <c r="M69" s="66">
        <v>440</v>
      </c>
      <c r="N69" s="66">
        <v>244</v>
      </c>
      <c r="O69" s="66" t="s">
        <v>713</v>
      </c>
      <c r="P69" s="66" t="s">
        <v>714</v>
      </c>
      <c r="Q69" s="66" t="s">
        <v>715</v>
      </c>
      <c r="R69" s="66" t="s">
        <v>716</v>
      </c>
      <c r="S69" s="78" t="s">
        <v>717</v>
      </c>
      <c r="T69" s="66" t="s">
        <v>718</v>
      </c>
      <c r="U69" s="66" t="s">
        <v>719</v>
      </c>
      <c r="V69" s="67">
        <v>11555</v>
      </c>
    </row>
    <row r="70" spans="1:22" ht="15.75" thickBot="1" x14ac:dyDescent="0.3">
      <c r="A70" s="66" t="s">
        <v>720</v>
      </c>
      <c r="B70" s="66">
        <v>76</v>
      </c>
      <c r="C70" s="66">
        <v>76</v>
      </c>
      <c r="D70" s="66">
        <v>40</v>
      </c>
      <c r="E70" s="66">
        <v>68</v>
      </c>
      <c r="F70" s="66">
        <v>113</v>
      </c>
      <c r="G70" s="66">
        <v>213</v>
      </c>
      <c r="H70" s="66">
        <v>77</v>
      </c>
      <c r="I70" s="66">
        <v>184</v>
      </c>
      <c r="J70" s="66">
        <v>98</v>
      </c>
      <c r="K70" s="66">
        <v>104</v>
      </c>
      <c r="L70" s="66">
        <v>76</v>
      </c>
      <c r="M70" s="66">
        <v>55</v>
      </c>
      <c r="N70" s="66">
        <v>89</v>
      </c>
      <c r="O70" s="66" t="s">
        <v>721</v>
      </c>
      <c r="P70" s="66" t="s">
        <v>722</v>
      </c>
      <c r="Q70" s="66" t="s">
        <v>723</v>
      </c>
      <c r="R70" s="66" t="s">
        <v>724</v>
      </c>
      <c r="S70" s="78" t="s">
        <v>725</v>
      </c>
      <c r="T70" s="66" t="s">
        <v>726</v>
      </c>
      <c r="U70" s="66" t="s">
        <v>727</v>
      </c>
      <c r="V70" s="67">
        <v>30939</v>
      </c>
    </row>
    <row r="71" spans="1:22" ht="15.75" thickBot="1" x14ac:dyDescent="0.3">
      <c r="A71" s="66" t="s">
        <v>728</v>
      </c>
      <c r="B71" s="66">
        <v>116</v>
      </c>
      <c r="C71" s="66">
        <v>165</v>
      </c>
      <c r="D71" s="66">
        <v>55</v>
      </c>
      <c r="E71" s="66">
        <v>173</v>
      </c>
      <c r="F71" s="66">
        <v>349</v>
      </c>
      <c r="G71" s="66">
        <v>1877</v>
      </c>
      <c r="H71" s="66">
        <v>686</v>
      </c>
      <c r="I71" s="66">
        <v>536</v>
      </c>
      <c r="J71" s="66">
        <v>233</v>
      </c>
      <c r="K71" s="66">
        <v>302</v>
      </c>
      <c r="L71" s="66">
        <v>630</v>
      </c>
      <c r="M71" s="66">
        <v>671</v>
      </c>
      <c r="N71" s="66">
        <v>161</v>
      </c>
      <c r="O71" s="66" t="s">
        <v>729</v>
      </c>
      <c r="P71" s="66" t="s">
        <v>730</v>
      </c>
      <c r="Q71" s="66" t="s">
        <v>731</v>
      </c>
      <c r="R71" s="66" t="s">
        <v>732</v>
      </c>
      <c r="S71" s="78" t="s">
        <v>733</v>
      </c>
      <c r="T71" s="66" t="s">
        <v>734</v>
      </c>
      <c r="U71" s="66" t="s">
        <v>735</v>
      </c>
      <c r="V71" s="67">
        <v>107684</v>
      </c>
    </row>
    <row r="72" spans="1:22" ht="15.75" thickBot="1" x14ac:dyDescent="0.3">
      <c r="A72" s="66" t="s">
        <v>736</v>
      </c>
      <c r="B72" s="66">
        <v>0</v>
      </c>
      <c r="C72" s="66">
        <v>0</v>
      </c>
      <c r="D72" s="66">
        <v>0</v>
      </c>
      <c r="E72" s="66">
        <v>0</v>
      </c>
      <c r="F72" s="66">
        <v>65</v>
      </c>
      <c r="G72" s="66">
        <v>4</v>
      </c>
      <c r="H72" s="66">
        <v>55</v>
      </c>
      <c r="I72" s="66">
        <v>12</v>
      </c>
      <c r="J72" s="66">
        <v>49</v>
      </c>
      <c r="K72" s="66">
        <v>131</v>
      </c>
      <c r="L72" s="66">
        <v>22</v>
      </c>
      <c r="M72" s="66">
        <v>9</v>
      </c>
      <c r="N72" s="66">
        <v>620</v>
      </c>
      <c r="O72" s="66" t="s">
        <v>737</v>
      </c>
      <c r="P72" s="66" t="s">
        <v>738</v>
      </c>
      <c r="Q72" s="66" t="s">
        <v>739</v>
      </c>
      <c r="R72" s="66" t="s">
        <v>740</v>
      </c>
      <c r="S72" s="78" t="s">
        <v>741</v>
      </c>
      <c r="T72" s="66" t="s">
        <v>742</v>
      </c>
      <c r="U72" s="66" t="s">
        <v>743</v>
      </c>
      <c r="V72" s="67"/>
    </row>
    <row r="73" spans="1:22" ht="15.75" thickBot="1" x14ac:dyDescent="0.3">
      <c r="A73" s="68" t="s">
        <v>744</v>
      </c>
      <c r="B73" s="68">
        <v>72</v>
      </c>
      <c r="C73" s="68">
        <v>409</v>
      </c>
      <c r="D73" s="68">
        <v>35</v>
      </c>
      <c r="E73" s="68">
        <v>113</v>
      </c>
      <c r="F73" s="68">
        <v>9</v>
      </c>
      <c r="G73" s="68">
        <v>42</v>
      </c>
      <c r="H73" s="68">
        <v>3</v>
      </c>
      <c r="I73" s="68">
        <v>5</v>
      </c>
      <c r="J73" s="68">
        <v>9</v>
      </c>
      <c r="K73" s="68">
        <v>16</v>
      </c>
      <c r="L73" s="68">
        <v>0</v>
      </c>
      <c r="M73" s="68">
        <v>2</v>
      </c>
      <c r="N73" s="68">
        <v>11</v>
      </c>
      <c r="O73" s="68" t="s">
        <v>745</v>
      </c>
      <c r="P73" s="68" t="s">
        <v>746</v>
      </c>
      <c r="Q73" s="68" t="s">
        <v>747</v>
      </c>
      <c r="R73" s="68" t="s">
        <v>748</v>
      </c>
      <c r="S73" s="79" t="s">
        <v>749</v>
      </c>
      <c r="T73" s="68" t="s">
        <v>742</v>
      </c>
      <c r="U73" s="68" t="s">
        <v>750</v>
      </c>
      <c r="V73" s="69"/>
    </row>
    <row r="74" spans="1:22" ht="15.75" thickBot="1" x14ac:dyDescent="0.3">
      <c r="A74" s="66" t="s">
        <v>751</v>
      </c>
      <c r="B74" s="66">
        <v>8</v>
      </c>
      <c r="C74" s="66">
        <v>15</v>
      </c>
      <c r="D74" s="66">
        <v>3</v>
      </c>
      <c r="E74" s="66">
        <v>12</v>
      </c>
      <c r="F74" s="66">
        <v>34</v>
      </c>
      <c r="G74" s="66">
        <v>150</v>
      </c>
      <c r="H74" s="66">
        <v>220</v>
      </c>
      <c r="I74" s="66">
        <v>14</v>
      </c>
      <c r="J74" s="66">
        <v>26</v>
      </c>
      <c r="K74" s="66">
        <v>17</v>
      </c>
      <c r="L74" s="66">
        <v>61</v>
      </c>
      <c r="M74" s="66">
        <v>11</v>
      </c>
      <c r="N74" s="66">
        <v>78</v>
      </c>
      <c r="O74" s="66" t="s">
        <v>752</v>
      </c>
      <c r="P74" s="66" t="s">
        <v>753</v>
      </c>
      <c r="Q74" s="66" t="s">
        <v>754</v>
      </c>
      <c r="R74" s="66" t="s">
        <v>755</v>
      </c>
      <c r="S74" s="78" t="s">
        <v>756</v>
      </c>
      <c r="T74" s="66" t="s">
        <v>742</v>
      </c>
      <c r="U74" s="66" t="s">
        <v>757</v>
      </c>
      <c r="V74" s="67">
        <v>58996</v>
      </c>
    </row>
    <row r="75" spans="1:22" ht="15.75" thickBot="1" x14ac:dyDescent="0.3">
      <c r="A75" s="66" t="s">
        <v>758</v>
      </c>
      <c r="B75" s="66">
        <v>123</v>
      </c>
      <c r="C75" s="66">
        <v>29</v>
      </c>
      <c r="D75" s="66">
        <v>8</v>
      </c>
      <c r="E75" s="66">
        <v>23</v>
      </c>
      <c r="F75" s="66">
        <v>370</v>
      </c>
      <c r="G75" s="66">
        <v>204</v>
      </c>
      <c r="H75" s="66">
        <v>592</v>
      </c>
      <c r="I75" s="66">
        <v>108</v>
      </c>
      <c r="J75" s="66">
        <v>351</v>
      </c>
      <c r="K75" s="66">
        <v>114</v>
      </c>
      <c r="L75" s="66">
        <v>502</v>
      </c>
      <c r="M75" s="66">
        <v>147</v>
      </c>
      <c r="N75" s="66">
        <v>309</v>
      </c>
      <c r="O75" s="66" t="s">
        <v>759</v>
      </c>
      <c r="P75" s="66" t="s">
        <v>760</v>
      </c>
      <c r="Q75" s="66" t="s">
        <v>761</v>
      </c>
      <c r="R75" s="66" t="s">
        <v>762</v>
      </c>
      <c r="S75" s="78" t="s">
        <v>763</v>
      </c>
      <c r="T75" s="66" t="s">
        <v>742</v>
      </c>
      <c r="U75" s="66" t="s">
        <v>764</v>
      </c>
      <c r="V75" s="67">
        <v>68166</v>
      </c>
    </row>
    <row r="76" spans="1:22" ht="15.75" thickBot="1" x14ac:dyDescent="0.3">
      <c r="A76" s="66" t="s">
        <v>765</v>
      </c>
      <c r="B76" s="66">
        <v>344</v>
      </c>
      <c r="C76" s="66">
        <v>373</v>
      </c>
      <c r="D76" s="66">
        <v>345</v>
      </c>
      <c r="E76" s="66">
        <v>507</v>
      </c>
      <c r="F76" s="66">
        <v>254</v>
      </c>
      <c r="G76" s="66">
        <v>177</v>
      </c>
      <c r="H76" s="66">
        <v>91</v>
      </c>
      <c r="I76" s="66">
        <v>274</v>
      </c>
      <c r="J76" s="66">
        <v>362</v>
      </c>
      <c r="K76" s="66">
        <v>446</v>
      </c>
      <c r="L76" s="66">
        <v>176</v>
      </c>
      <c r="M76" s="66">
        <v>130</v>
      </c>
      <c r="N76" s="66">
        <v>349</v>
      </c>
      <c r="O76" s="66" t="s">
        <v>766</v>
      </c>
      <c r="P76" s="66" t="s">
        <v>767</v>
      </c>
      <c r="Q76" s="66" t="s">
        <v>768</v>
      </c>
      <c r="R76" s="66" t="s">
        <v>769</v>
      </c>
      <c r="S76" s="78" t="s">
        <v>770</v>
      </c>
      <c r="T76" s="66" t="s">
        <v>742</v>
      </c>
      <c r="U76" s="66" t="s">
        <v>771</v>
      </c>
      <c r="V76" s="67">
        <v>19726</v>
      </c>
    </row>
    <row r="77" spans="1:22" ht="15.75" thickBot="1" x14ac:dyDescent="0.3">
      <c r="A77" s="66" t="s">
        <v>780</v>
      </c>
      <c r="B77" s="66">
        <v>2</v>
      </c>
      <c r="C77" s="66">
        <v>1</v>
      </c>
      <c r="D77" s="66">
        <v>0</v>
      </c>
      <c r="E77" s="66">
        <v>0</v>
      </c>
      <c r="F77" s="66">
        <v>19</v>
      </c>
      <c r="G77" s="66">
        <v>46</v>
      </c>
      <c r="H77" s="66">
        <v>118</v>
      </c>
      <c r="I77" s="66">
        <v>1</v>
      </c>
      <c r="J77" s="66">
        <v>77</v>
      </c>
      <c r="K77" s="66">
        <v>25</v>
      </c>
      <c r="L77" s="66">
        <v>50</v>
      </c>
      <c r="M77" s="66">
        <v>0</v>
      </c>
      <c r="N77" s="66">
        <v>11</v>
      </c>
      <c r="O77" s="66" t="s">
        <v>781</v>
      </c>
      <c r="P77" s="66" t="s">
        <v>782</v>
      </c>
      <c r="Q77" s="66" t="s">
        <v>783</v>
      </c>
      <c r="R77" s="66" t="s">
        <v>784</v>
      </c>
      <c r="S77" s="78" t="s">
        <v>785</v>
      </c>
      <c r="T77" s="66" t="s">
        <v>778</v>
      </c>
      <c r="U77" s="66" t="s">
        <v>786</v>
      </c>
      <c r="V77" s="67">
        <v>327799</v>
      </c>
    </row>
    <row r="78" spans="1:22" ht="15.75" thickBot="1" x14ac:dyDescent="0.3">
      <c r="A78" s="66" t="s">
        <v>772</v>
      </c>
      <c r="B78" s="66">
        <v>59</v>
      </c>
      <c r="C78" s="66">
        <v>56</v>
      </c>
      <c r="D78" s="66">
        <v>38</v>
      </c>
      <c r="E78" s="66">
        <v>66</v>
      </c>
      <c r="F78" s="66">
        <v>20</v>
      </c>
      <c r="G78" s="66">
        <v>21</v>
      </c>
      <c r="H78" s="66">
        <v>12</v>
      </c>
      <c r="I78" s="66">
        <v>31</v>
      </c>
      <c r="J78" s="66">
        <v>32</v>
      </c>
      <c r="K78" s="66">
        <v>10</v>
      </c>
      <c r="L78" s="66">
        <v>12</v>
      </c>
      <c r="M78" s="66">
        <v>3</v>
      </c>
      <c r="N78" s="66">
        <v>30</v>
      </c>
      <c r="O78" s="66" t="s">
        <v>773</v>
      </c>
      <c r="P78" s="66" t="s">
        <v>774</v>
      </c>
      <c r="Q78" s="66" t="s">
        <v>775</v>
      </c>
      <c r="R78" s="66" t="s">
        <v>776</v>
      </c>
      <c r="S78" s="78" t="s">
        <v>777</v>
      </c>
      <c r="T78" s="66" t="s">
        <v>778</v>
      </c>
      <c r="U78" s="66" t="s">
        <v>779</v>
      </c>
      <c r="V78" s="67">
        <v>210104</v>
      </c>
    </row>
    <row r="79" spans="1:22" ht="15.75" thickBot="1" x14ac:dyDescent="0.3">
      <c r="A79" s="66" t="s">
        <v>787</v>
      </c>
      <c r="B79" s="66">
        <v>572</v>
      </c>
      <c r="C79" s="66">
        <v>542</v>
      </c>
      <c r="D79" s="66">
        <v>325</v>
      </c>
      <c r="E79" s="66">
        <v>385</v>
      </c>
      <c r="F79" s="66">
        <v>878</v>
      </c>
      <c r="G79" s="66">
        <v>1243</v>
      </c>
      <c r="H79" s="66">
        <v>726</v>
      </c>
      <c r="I79" s="66">
        <v>649</v>
      </c>
      <c r="J79" s="66">
        <v>1111</v>
      </c>
      <c r="K79" s="66">
        <v>859</v>
      </c>
      <c r="L79" s="66">
        <v>706</v>
      </c>
      <c r="M79" s="66">
        <v>479</v>
      </c>
      <c r="N79" s="66">
        <v>755</v>
      </c>
      <c r="O79" s="66" t="s">
        <v>788</v>
      </c>
      <c r="P79" s="66" t="s">
        <v>789</v>
      </c>
      <c r="Q79" s="66" t="s">
        <v>790</v>
      </c>
      <c r="R79" s="66" t="s">
        <v>791</v>
      </c>
      <c r="S79" s="78" t="s">
        <v>792</v>
      </c>
      <c r="T79" s="66" t="s">
        <v>793</v>
      </c>
      <c r="U79" s="66" t="s">
        <v>794</v>
      </c>
      <c r="V79" s="67">
        <v>50917</v>
      </c>
    </row>
    <row r="80" spans="1:22" ht="15.75" thickBot="1" x14ac:dyDescent="0.3">
      <c r="A80" s="66" t="s">
        <v>795</v>
      </c>
      <c r="B80" s="66">
        <v>130</v>
      </c>
      <c r="C80" s="66">
        <v>379</v>
      </c>
      <c r="D80" s="66">
        <v>565</v>
      </c>
      <c r="E80" s="66">
        <v>1864</v>
      </c>
      <c r="F80" s="66">
        <v>38</v>
      </c>
      <c r="G80" s="66">
        <v>70</v>
      </c>
      <c r="H80" s="66">
        <v>28</v>
      </c>
      <c r="I80" s="66">
        <v>294</v>
      </c>
      <c r="J80" s="66">
        <v>34</v>
      </c>
      <c r="K80" s="66">
        <v>16</v>
      </c>
      <c r="L80" s="66">
        <v>5</v>
      </c>
      <c r="M80" s="66">
        <v>8</v>
      </c>
      <c r="N80" s="66">
        <v>18</v>
      </c>
      <c r="O80" s="66" t="s">
        <v>796</v>
      </c>
      <c r="P80" s="66" t="s">
        <v>797</v>
      </c>
      <c r="Q80" s="66" t="s">
        <v>798</v>
      </c>
      <c r="R80" s="66" t="s">
        <v>799</v>
      </c>
      <c r="S80" s="78" t="s">
        <v>800</v>
      </c>
      <c r="T80" s="66" t="s">
        <v>793</v>
      </c>
      <c r="U80" s="66" t="s">
        <v>801</v>
      </c>
      <c r="V80" s="67">
        <v>380928</v>
      </c>
    </row>
    <row r="81" spans="1:22" ht="15.75" thickBot="1" x14ac:dyDescent="0.3">
      <c r="A81" s="66" t="s">
        <v>802</v>
      </c>
      <c r="B81" s="66">
        <v>196</v>
      </c>
      <c r="C81" s="66">
        <v>124</v>
      </c>
      <c r="D81" s="66">
        <v>67</v>
      </c>
      <c r="E81" s="66">
        <v>195</v>
      </c>
      <c r="F81" s="66">
        <v>303</v>
      </c>
      <c r="G81" s="66">
        <v>599</v>
      </c>
      <c r="H81" s="66">
        <v>303</v>
      </c>
      <c r="I81" s="66">
        <v>417</v>
      </c>
      <c r="J81" s="66">
        <v>321</v>
      </c>
      <c r="K81" s="66">
        <v>124</v>
      </c>
      <c r="L81" s="66">
        <v>150</v>
      </c>
      <c r="M81" s="66">
        <v>63</v>
      </c>
      <c r="N81" s="66">
        <v>243</v>
      </c>
      <c r="O81" s="66" t="s">
        <v>803</v>
      </c>
      <c r="P81" s="66" t="s">
        <v>804</v>
      </c>
      <c r="Q81" s="66" t="s">
        <v>805</v>
      </c>
      <c r="R81" s="66" t="s">
        <v>806</v>
      </c>
      <c r="S81" s="78" t="s">
        <v>807</v>
      </c>
      <c r="T81" s="66" t="s">
        <v>793</v>
      </c>
      <c r="U81" s="66" t="s">
        <v>808</v>
      </c>
      <c r="V81" s="67">
        <v>21847</v>
      </c>
    </row>
    <row r="82" spans="1:22" ht="15.75" thickBot="1" x14ac:dyDescent="0.3">
      <c r="A82" s="66" t="s">
        <v>809</v>
      </c>
      <c r="B82" s="66">
        <v>27</v>
      </c>
      <c r="C82" s="66">
        <v>11</v>
      </c>
      <c r="D82" s="66">
        <v>16</v>
      </c>
      <c r="E82" s="66">
        <v>46</v>
      </c>
      <c r="F82" s="66">
        <v>65</v>
      </c>
      <c r="G82" s="66">
        <v>131</v>
      </c>
      <c r="H82" s="66">
        <v>57</v>
      </c>
      <c r="I82" s="66">
        <v>74</v>
      </c>
      <c r="J82" s="66">
        <v>54</v>
      </c>
      <c r="K82" s="66">
        <v>57</v>
      </c>
      <c r="L82" s="66">
        <v>55</v>
      </c>
      <c r="M82" s="66">
        <v>34</v>
      </c>
      <c r="N82" s="66">
        <v>53</v>
      </c>
      <c r="O82" s="66" t="s">
        <v>810</v>
      </c>
      <c r="P82" s="66" t="s">
        <v>811</v>
      </c>
      <c r="Q82" s="66" t="s">
        <v>812</v>
      </c>
      <c r="R82" s="66" t="s">
        <v>813</v>
      </c>
      <c r="S82" s="78" t="s">
        <v>814</v>
      </c>
      <c r="T82" s="66" t="s">
        <v>815</v>
      </c>
      <c r="U82" s="66" t="s">
        <v>816</v>
      </c>
      <c r="V82" s="67">
        <v>103710</v>
      </c>
    </row>
    <row r="83" spans="1:22" ht="15.75" thickBot="1" x14ac:dyDescent="0.3">
      <c r="A83" s="66" t="s">
        <v>817</v>
      </c>
      <c r="B83" s="66">
        <v>11</v>
      </c>
      <c r="C83" s="66">
        <v>9</v>
      </c>
      <c r="D83" s="66">
        <v>3</v>
      </c>
      <c r="E83" s="66">
        <v>7</v>
      </c>
      <c r="F83" s="66">
        <v>105</v>
      </c>
      <c r="G83" s="66">
        <v>15</v>
      </c>
      <c r="H83" s="66">
        <v>60</v>
      </c>
      <c r="I83" s="66">
        <v>18</v>
      </c>
      <c r="J83" s="66">
        <v>27</v>
      </c>
      <c r="K83" s="66">
        <v>28</v>
      </c>
      <c r="L83" s="66">
        <v>13</v>
      </c>
      <c r="M83" s="66">
        <v>15</v>
      </c>
      <c r="N83" s="66">
        <v>37</v>
      </c>
      <c r="O83" s="66" t="s">
        <v>818</v>
      </c>
      <c r="P83" s="66" t="s">
        <v>819</v>
      </c>
      <c r="Q83" s="66" t="s">
        <v>820</v>
      </c>
      <c r="R83" s="66" t="s">
        <v>821</v>
      </c>
      <c r="S83" s="78" t="s">
        <v>822</v>
      </c>
      <c r="T83" s="66" t="s">
        <v>823</v>
      </c>
      <c r="U83" s="66" t="s">
        <v>824</v>
      </c>
      <c r="V83" s="67">
        <v>11838</v>
      </c>
    </row>
    <row r="84" spans="1:22" ht="15.75" thickBot="1" x14ac:dyDescent="0.3">
      <c r="A84" s="66" t="s">
        <v>825</v>
      </c>
      <c r="B84" s="66">
        <v>165</v>
      </c>
      <c r="C84" s="66">
        <v>48</v>
      </c>
      <c r="D84" s="66">
        <v>50</v>
      </c>
      <c r="E84" s="66">
        <v>66</v>
      </c>
      <c r="F84" s="66">
        <v>530</v>
      </c>
      <c r="G84" s="66">
        <v>328</v>
      </c>
      <c r="H84" s="66">
        <v>138</v>
      </c>
      <c r="I84" s="66">
        <v>723</v>
      </c>
      <c r="J84" s="66">
        <v>314</v>
      </c>
      <c r="K84" s="66">
        <v>167</v>
      </c>
      <c r="L84" s="66">
        <v>85</v>
      </c>
      <c r="M84" s="66">
        <v>251</v>
      </c>
      <c r="N84" s="66">
        <v>405</v>
      </c>
      <c r="O84" s="66" t="s">
        <v>826</v>
      </c>
      <c r="P84" s="66" t="s">
        <v>827</v>
      </c>
      <c r="Q84" s="66" t="s">
        <v>828</v>
      </c>
      <c r="R84" s="66" t="s">
        <v>829</v>
      </c>
      <c r="S84" s="78" t="s">
        <v>830</v>
      </c>
      <c r="T84" s="66" t="s">
        <v>831</v>
      </c>
      <c r="U84" s="66" t="s">
        <v>832</v>
      </c>
      <c r="V84" s="67">
        <v>13654</v>
      </c>
    </row>
    <row r="85" spans="1:22" ht="15.75" thickBot="1" x14ac:dyDescent="0.3">
      <c r="A85" s="66" t="s">
        <v>833</v>
      </c>
      <c r="B85" s="66">
        <v>60</v>
      </c>
      <c r="C85" s="66">
        <v>48</v>
      </c>
      <c r="D85" s="66">
        <v>49</v>
      </c>
      <c r="E85" s="66">
        <v>75</v>
      </c>
      <c r="F85" s="66">
        <v>18</v>
      </c>
      <c r="G85" s="66">
        <v>29</v>
      </c>
      <c r="H85" s="66">
        <v>28</v>
      </c>
      <c r="I85" s="66">
        <v>34</v>
      </c>
      <c r="J85" s="66">
        <v>24</v>
      </c>
      <c r="K85" s="66">
        <v>40</v>
      </c>
      <c r="L85" s="66">
        <v>25</v>
      </c>
      <c r="M85" s="66">
        <v>18</v>
      </c>
      <c r="N85" s="66">
        <v>37</v>
      </c>
      <c r="O85" s="66" t="s">
        <v>834</v>
      </c>
      <c r="P85" s="66" t="s">
        <v>835</v>
      </c>
      <c r="Q85" s="66" t="s">
        <v>836</v>
      </c>
      <c r="R85" s="66" t="s">
        <v>837</v>
      </c>
      <c r="S85" s="78" t="s">
        <v>838</v>
      </c>
      <c r="T85" s="66" t="s">
        <v>839</v>
      </c>
      <c r="U85" s="66" t="s">
        <v>840</v>
      </c>
      <c r="V85" s="67"/>
    </row>
    <row r="86" spans="1:22" ht="15.75" thickBot="1" x14ac:dyDescent="0.3">
      <c r="A86" s="66" t="s">
        <v>841</v>
      </c>
      <c r="B86" s="66">
        <v>391</v>
      </c>
      <c r="C86" s="66">
        <v>383</v>
      </c>
      <c r="D86" s="66">
        <v>164</v>
      </c>
      <c r="E86" s="66">
        <v>253</v>
      </c>
      <c r="F86" s="66">
        <v>689</v>
      </c>
      <c r="G86" s="66">
        <v>1128</v>
      </c>
      <c r="H86" s="66">
        <v>476</v>
      </c>
      <c r="I86" s="66">
        <v>562</v>
      </c>
      <c r="J86" s="66">
        <v>640</v>
      </c>
      <c r="K86" s="66">
        <v>327</v>
      </c>
      <c r="L86" s="66">
        <v>512</v>
      </c>
      <c r="M86" s="66">
        <v>370</v>
      </c>
      <c r="N86" s="66">
        <v>348</v>
      </c>
      <c r="O86" s="66" t="s">
        <v>842</v>
      </c>
      <c r="P86" s="66" t="s">
        <v>843</v>
      </c>
      <c r="Q86" s="66" t="s">
        <v>844</v>
      </c>
      <c r="R86" s="66" t="s">
        <v>845</v>
      </c>
      <c r="S86" s="78" t="s">
        <v>846</v>
      </c>
      <c r="T86" s="66" t="s">
        <v>847</v>
      </c>
      <c r="U86" s="66" t="s">
        <v>848</v>
      </c>
      <c r="V86" s="67">
        <v>18605</v>
      </c>
    </row>
    <row r="87" spans="1:22" ht="15.75" thickBot="1" x14ac:dyDescent="0.3">
      <c r="A87" s="68" t="s">
        <v>849</v>
      </c>
      <c r="B87" s="68">
        <v>44</v>
      </c>
      <c r="C87" s="68">
        <v>11</v>
      </c>
      <c r="D87" s="68">
        <v>2</v>
      </c>
      <c r="E87" s="68">
        <v>16</v>
      </c>
      <c r="F87" s="68">
        <v>36</v>
      </c>
      <c r="G87" s="68">
        <v>257</v>
      </c>
      <c r="H87" s="68">
        <v>84</v>
      </c>
      <c r="I87" s="68">
        <v>116</v>
      </c>
      <c r="J87" s="68">
        <v>50</v>
      </c>
      <c r="K87" s="68">
        <v>60</v>
      </c>
      <c r="L87" s="68">
        <v>66</v>
      </c>
      <c r="M87" s="68">
        <v>78</v>
      </c>
      <c r="N87" s="68">
        <v>40</v>
      </c>
      <c r="O87" s="68" t="s">
        <v>850</v>
      </c>
      <c r="P87" s="68" t="s">
        <v>851</v>
      </c>
      <c r="Q87" s="68" t="s">
        <v>852</v>
      </c>
      <c r="R87" s="68" t="s">
        <v>853</v>
      </c>
      <c r="S87" s="79" t="s">
        <v>854</v>
      </c>
      <c r="T87" s="68" t="s">
        <v>855</v>
      </c>
      <c r="U87" s="68" t="s">
        <v>856</v>
      </c>
      <c r="V87" s="69">
        <v>107771</v>
      </c>
    </row>
    <row r="88" spans="1:22" ht="15.75" thickBot="1" x14ac:dyDescent="0.3">
      <c r="A88" s="66" t="s">
        <v>857</v>
      </c>
      <c r="B88" s="66">
        <v>737</v>
      </c>
      <c r="C88" s="66">
        <v>602</v>
      </c>
      <c r="D88" s="66">
        <v>327</v>
      </c>
      <c r="E88" s="66">
        <v>412</v>
      </c>
      <c r="F88" s="66">
        <v>1784</v>
      </c>
      <c r="G88" s="66">
        <v>1215</v>
      </c>
      <c r="H88" s="66">
        <v>591</v>
      </c>
      <c r="I88" s="66">
        <v>1178</v>
      </c>
      <c r="J88" s="66">
        <v>1049</v>
      </c>
      <c r="K88" s="66">
        <v>509</v>
      </c>
      <c r="L88" s="66">
        <v>582</v>
      </c>
      <c r="M88" s="66">
        <v>310</v>
      </c>
      <c r="N88" s="66">
        <v>521</v>
      </c>
      <c r="O88" s="66" t="s">
        <v>858</v>
      </c>
      <c r="P88" s="66" t="s">
        <v>859</v>
      </c>
      <c r="Q88" s="66" t="s">
        <v>860</v>
      </c>
      <c r="R88" s="66" t="s">
        <v>861</v>
      </c>
      <c r="S88" s="78" t="s">
        <v>862</v>
      </c>
      <c r="T88" s="66" t="s">
        <v>863</v>
      </c>
      <c r="U88" s="66" t="s">
        <v>864</v>
      </c>
      <c r="V88" s="67">
        <v>22145</v>
      </c>
    </row>
    <row r="89" spans="1:22" ht="15.75" thickBot="1" x14ac:dyDescent="0.3">
      <c r="A89" s="66" t="s">
        <v>872</v>
      </c>
      <c r="B89" s="66">
        <v>44</v>
      </c>
      <c r="C89" s="66">
        <v>63</v>
      </c>
      <c r="D89" s="66">
        <v>10</v>
      </c>
      <c r="E89" s="66">
        <v>50</v>
      </c>
      <c r="F89" s="66">
        <v>219</v>
      </c>
      <c r="G89" s="66">
        <v>907</v>
      </c>
      <c r="H89" s="66">
        <v>28</v>
      </c>
      <c r="I89" s="66">
        <v>193</v>
      </c>
      <c r="J89" s="66">
        <v>192</v>
      </c>
      <c r="K89" s="66">
        <v>182</v>
      </c>
      <c r="L89" s="66">
        <v>262</v>
      </c>
      <c r="M89" s="66">
        <v>53</v>
      </c>
      <c r="N89" s="66">
        <v>320</v>
      </c>
      <c r="O89" s="66" t="s">
        <v>873</v>
      </c>
      <c r="P89" s="66" t="s">
        <v>874</v>
      </c>
      <c r="Q89" s="66" t="s">
        <v>875</v>
      </c>
      <c r="R89" s="66" t="s">
        <v>876</v>
      </c>
      <c r="S89" s="78" t="s">
        <v>877</v>
      </c>
      <c r="T89" s="66" t="s">
        <v>863</v>
      </c>
      <c r="U89" s="66" t="s">
        <v>878</v>
      </c>
      <c r="V89" s="67">
        <v>231821</v>
      </c>
    </row>
    <row r="90" spans="1:22" ht="15.75" thickBot="1" x14ac:dyDescent="0.3">
      <c r="A90" s="66" t="s">
        <v>865</v>
      </c>
      <c r="B90" s="66">
        <v>23</v>
      </c>
      <c r="C90" s="66">
        <v>133</v>
      </c>
      <c r="D90" s="66">
        <v>13870</v>
      </c>
      <c r="E90" s="66">
        <v>54865</v>
      </c>
      <c r="F90" s="66">
        <v>1</v>
      </c>
      <c r="G90" s="66">
        <v>23</v>
      </c>
      <c r="H90" s="66">
        <v>4</v>
      </c>
      <c r="I90" s="66">
        <v>157</v>
      </c>
      <c r="J90" s="66">
        <v>49</v>
      </c>
      <c r="K90" s="66">
        <v>5</v>
      </c>
      <c r="L90" s="66">
        <v>2</v>
      </c>
      <c r="M90" s="66">
        <v>3</v>
      </c>
      <c r="N90" s="66">
        <v>1</v>
      </c>
      <c r="O90" s="66" t="s">
        <v>866</v>
      </c>
      <c r="P90" s="66" t="s">
        <v>867</v>
      </c>
      <c r="Q90" s="66" t="s">
        <v>868</v>
      </c>
      <c r="R90" s="66" t="s">
        <v>869</v>
      </c>
      <c r="S90" s="78" t="s">
        <v>870</v>
      </c>
      <c r="T90" s="66" t="s">
        <v>863</v>
      </c>
      <c r="U90" s="66" t="s">
        <v>871</v>
      </c>
      <c r="V90" s="67">
        <v>22138</v>
      </c>
    </row>
    <row r="91" spans="1:22" ht="15.75" thickBot="1" x14ac:dyDescent="0.3">
      <c r="A91" s="66" t="s">
        <v>879</v>
      </c>
      <c r="B91" s="66">
        <v>68</v>
      </c>
      <c r="C91" s="66">
        <v>23</v>
      </c>
      <c r="D91" s="66">
        <v>90</v>
      </c>
      <c r="E91" s="66">
        <v>209</v>
      </c>
      <c r="F91" s="66">
        <v>5</v>
      </c>
      <c r="G91" s="66">
        <v>25</v>
      </c>
      <c r="H91" s="66">
        <v>3</v>
      </c>
      <c r="I91" s="66">
        <v>7</v>
      </c>
      <c r="J91" s="66">
        <v>1</v>
      </c>
      <c r="K91" s="66">
        <v>0</v>
      </c>
      <c r="L91" s="66">
        <v>15</v>
      </c>
      <c r="M91" s="66">
        <v>2</v>
      </c>
      <c r="N91" s="66">
        <v>3</v>
      </c>
      <c r="O91" s="66" t="s">
        <v>880</v>
      </c>
      <c r="P91" s="66" t="s">
        <v>881</v>
      </c>
      <c r="Q91" s="66" t="s">
        <v>882</v>
      </c>
      <c r="R91" s="66" t="s">
        <v>883</v>
      </c>
      <c r="S91" s="78" t="s">
        <v>884</v>
      </c>
      <c r="T91" s="66" t="s">
        <v>885</v>
      </c>
      <c r="U91" s="66" t="s">
        <v>886</v>
      </c>
      <c r="V91" s="67">
        <v>15451</v>
      </c>
    </row>
    <row r="92" spans="1:22" ht="15.75" thickBot="1" x14ac:dyDescent="0.3">
      <c r="A92" s="66" t="s">
        <v>887</v>
      </c>
      <c r="B92" s="66">
        <v>500</v>
      </c>
      <c r="C92" s="66">
        <v>633</v>
      </c>
      <c r="D92" s="66">
        <v>306</v>
      </c>
      <c r="E92" s="66">
        <v>581</v>
      </c>
      <c r="F92" s="66">
        <v>375</v>
      </c>
      <c r="G92" s="66">
        <v>503</v>
      </c>
      <c r="H92" s="66">
        <v>217</v>
      </c>
      <c r="I92" s="66">
        <v>412</v>
      </c>
      <c r="J92" s="66">
        <v>476</v>
      </c>
      <c r="K92" s="66">
        <v>348</v>
      </c>
      <c r="L92" s="66">
        <v>309</v>
      </c>
      <c r="M92" s="66">
        <v>241</v>
      </c>
      <c r="N92" s="66">
        <v>248</v>
      </c>
      <c r="O92" s="66" t="s">
        <v>888</v>
      </c>
      <c r="P92" s="66" t="s">
        <v>889</v>
      </c>
      <c r="Q92" s="66" t="s">
        <v>890</v>
      </c>
      <c r="R92" s="66" t="s">
        <v>891</v>
      </c>
      <c r="S92" s="78" t="s">
        <v>892</v>
      </c>
      <c r="T92" s="66" t="s">
        <v>893</v>
      </c>
      <c r="U92" s="66" t="s">
        <v>894</v>
      </c>
      <c r="V92" s="67">
        <v>100637</v>
      </c>
    </row>
    <row r="93" spans="1:22" ht="15.75" thickBot="1" x14ac:dyDescent="0.3">
      <c r="A93" s="66" t="s">
        <v>895</v>
      </c>
      <c r="B93" s="66">
        <v>0</v>
      </c>
      <c r="C93" s="66">
        <v>3</v>
      </c>
      <c r="D93" s="66">
        <v>1</v>
      </c>
      <c r="E93" s="66">
        <v>0</v>
      </c>
      <c r="F93" s="66">
        <v>30</v>
      </c>
      <c r="G93" s="66">
        <v>29</v>
      </c>
      <c r="H93" s="66">
        <v>7</v>
      </c>
      <c r="I93" s="66">
        <v>34</v>
      </c>
      <c r="J93" s="66">
        <v>155</v>
      </c>
      <c r="K93" s="66">
        <v>15</v>
      </c>
      <c r="L93" s="66">
        <v>2</v>
      </c>
      <c r="M93" s="66">
        <v>55</v>
      </c>
      <c r="N93" s="66">
        <v>31</v>
      </c>
      <c r="O93" s="66" t="s">
        <v>896</v>
      </c>
      <c r="P93" s="66" t="s">
        <v>897</v>
      </c>
      <c r="Q93" s="66" t="s">
        <v>898</v>
      </c>
      <c r="R93" s="66" t="s">
        <v>899</v>
      </c>
      <c r="S93" s="78" t="s">
        <v>900</v>
      </c>
      <c r="T93" s="66" t="s">
        <v>901</v>
      </c>
      <c r="U93" s="66" t="s">
        <v>902</v>
      </c>
      <c r="V93" s="67">
        <v>76453</v>
      </c>
    </row>
    <row r="94" spans="1:22" ht="15.75" thickBot="1" x14ac:dyDescent="0.3">
      <c r="A94" s="66" t="s">
        <v>903</v>
      </c>
      <c r="B94" s="66">
        <v>14</v>
      </c>
      <c r="C94" s="66">
        <v>5</v>
      </c>
      <c r="D94" s="66">
        <v>6</v>
      </c>
      <c r="E94" s="66">
        <v>8</v>
      </c>
      <c r="F94" s="66">
        <v>20</v>
      </c>
      <c r="G94" s="66">
        <v>1020</v>
      </c>
      <c r="H94" s="66">
        <v>45</v>
      </c>
      <c r="I94" s="66">
        <v>4</v>
      </c>
      <c r="J94" s="66">
        <v>63</v>
      </c>
      <c r="K94" s="66">
        <v>14</v>
      </c>
      <c r="L94" s="66">
        <v>51</v>
      </c>
      <c r="M94" s="66">
        <v>52</v>
      </c>
      <c r="N94" s="66">
        <v>9</v>
      </c>
      <c r="O94" s="66" t="s">
        <v>904</v>
      </c>
      <c r="P94" s="66" t="s">
        <v>905</v>
      </c>
      <c r="Q94" s="66" t="s">
        <v>906</v>
      </c>
      <c r="R94" s="66" t="s">
        <v>907</v>
      </c>
      <c r="S94" s="78" t="s">
        <v>908</v>
      </c>
      <c r="T94" s="66" t="s">
        <v>909</v>
      </c>
      <c r="U94" s="66" t="s">
        <v>910</v>
      </c>
      <c r="V94" s="67">
        <v>93840</v>
      </c>
    </row>
    <row r="95" spans="1:22" ht="15.75" thickBot="1" x14ac:dyDescent="0.3">
      <c r="A95" s="66" t="s">
        <v>939</v>
      </c>
      <c r="B95" s="66">
        <v>1</v>
      </c>
      <c r="C95" s="66">
        <v>3</v>
      </c>
      <c r="D95" s="66">
        <v>1</v>
      </c>
      <c r="E95" s="66">
        <v>0</v>
      </c>
      <c r="F95" s="66">
        <v>12</v>
      </c>
      <c r="G95" s="66">
        <v>7</v>
      </c>
      <c r="H95" s="66">
        <v>12</v>
      </c>
      <c r="I95" s="66">
        <v>46</v>
      </c>
      <c r="J95" s="66">
        <v>13</v>
      </c>
      <c r="K95" s="66">
        <v>2</v>
      </c>
      <c r="L95" s="66">
        <v>16</v>
      </c>
      <c r="M95" s="66">
        <v>3</v>
      </c>
      <c r="N95" s="66">
        <v>3</v>
      </c>
      <c r="O95" s="66" t="s">
        <v>940</v>
      </c>
      <c r="P95" s="66" t="s">
        <v>941</v>
      </c>
      <c r="Q95" s="66" t="s">
        <v>942</v>
      </c>
      <c r="R95" s="66" t="s">
        <v>943</v>
      </c>
      <c r="S95" s="78" t="s">
        <v>944</v>
      </c>
      <c r="T95" s="66" t="s">
        <v>909</v>
      </c>
      <c r="U95" s="66" t="s">
        <v>945</v>
      </c>
      <c r="V95" s="67">
        <v>78801</v>
      </c>
    </row>
    <row r="96" spans="1:22" ht="15.75" thickBot="1" x14ac:dyDescent="0.3">
      <c r="A96" s="66" t="s">
        <v>918</v>
      </c>
      <c r="B96" s="66">
        <v>2</v>
      </c>
      <c r="C96" s="66">
        <v>8</v>
      </c>
      <c r="D96" s="66">
        <v>14</v>
      </c>
      <c r="E96" s="66">
        <v>99</v>
      </c>
      <c r="F96" s="66">
        <v>0</v>
      </c>
      <c r="G96" s="66">
        <v>0</v>
      </c>
      <c r="H96" s="66">
        <v>0</v>
      </c>
      <c r="I96" s="66">
        <v>0</v>
      </c>
      <c r="J96" s="66">
        <v>0</v>
      </c>
      <c r="K96" s="66">
        <v>0</v>
      </c>
      <c r="L96" s="66">
        <v>0</v>
      </c>
      <c r="M96" s="66">
        <v>0</v>
      </c>
      <c r="N96" s="66">
        <v>0</v>
      </c>
      <c r="O96" s="66" t="s">
        <v>919</v>
      </c>
      <c r="P96" s="66" t="s">
        <v>920</v>
      </c>
      <c r="Q96" s="66" t="s">
        <v>921</v>
      </c>
      <c r="R96" s="66" t="s">
        <v>922</v>
      </c>
      <c r="S96" s="78" t="s">
        <v>923</v>
      </c>
      <c r="T96" s="66" t="s">
        <v>909</v>
      </c>
      <c r="U96" s="66" t="s">
        <v>924</v>
      </c>
      <c r="V96" s="67"/>
    </row>
    <row r="97" spans="1:22" ht="15.75" thickBot="1" x14ac:dyDescent="0.3">
      <c r="A97" s="66" t="s">
        <v>932</v>
      </c>
      <c r="B97" s="66">
        <v>0</v>
      </c>
      <c r="C97" s="66">
        <v>1</v>
      </c>
      <c r="D97" s="66">
        <v>0</v>
      </c>
      <c r="E97" s="66">
        <v>0</v>
      </c>
      <c r="F97" s="66">
        <v>14</v>
      </c>
      <c r="G97" s="66">
        <v>5</v>
      </c>
      <c r="H97" s="66">
        <v>25</v>
      </c>
      <c r="I97" s="66">
        <v>23</v>
      </c>
      <c r="J97" s="66">
        <v>7</v>
      </c>
      <c r="K97" s="66">
        <v>8</v>
      </c>
      <c r="L97" s="66">
        <v>45</v>
      </c>
      <c r="M97" s="66">
        <v>0</v>
      </c>
      <c r="N97" s="66">
        <v>61</v>
      </c>
      <c r="O97" s="66" t="s">
        <v>933</v>
      </c>
      <c r="P97" s="66" t="s">
        <v>934</v>
      </c>
      <c r="Q97" s="66" t="s">
        <v>935</v>
      </c>
      <c r="R97" s="66" t="s">
        <v>936</v>
      </c>
      <c r="S97" s="78" t="s">
        <v>937</v>
      </c>
      <c r="T97" s="66" t="s">
        <v>909</v>
      </c>
      <c r="U97" s="66" t="s">
        <v>938</v>
      </c>
      <c r="V97" s="67">
        <v>83603</v>
      </c>
    </row>
    <row r="98" spans="1:22" ht="15.75" thickBot="1" x14ac:dyDescent="0.3">
      <c r="A98" s="66" t="s">
        <v>911</v>
      </c>
      <c r="B98" s="66">
        <v>7</v>
      </c>
      <c r="C98" s="66">
        <v>2</v>
      </c>
      <c r="D98" s="66">
        <v>2</v>
      </c>
      <c r="E98" s="66">
        <v>7</v>
      </c>
      <c r="F98" s="66">
        <v>17</v>
      </c>
      <c r="G98" s="66">
        <v>79</v>
      </c>
      <c r="H98" s="66">
        <v>80</v>
      </c>
      <c r="I98" s="66">
        <v>9</v>
      </c>
      <c r="J98" s="66">
        <v>37</v>
      </c>
      <c r="K98" s="66">
        <v>8</v>
      </c>
      <c r="L98" s="66">
        <v>59</v>
      </c>
      <c r="M98" s="66">
        <v>27</v>
      </c>
      <c r="N98" s="66">
        <v>13</v>
      </c>
      <c r="O98" s="66" t="s">
        <v>912</v>
      </c>
      <c r="P98" s="66" t="s">
        <v>913</v>
      </c>
      <c r="Q98" s="66" t="s">
        <v>914</v>
      </c>
      <c r="R98" s="66" t="s">
        <v>915</v>
      </c>
      <c r="S98" s="78" t="s">
        <v>916</v>
      </c>
      <c r="T98" s="66" t="s">
        <v>909</v>
      </c>
      <c r="U98" s="66" t="s">
        <v>917</v>
      </c>
      <c r="V98" s="67">
        <v>17754</v>
      </c>
    </row>
    <row r="99" spans="1:22" ht="15.75" thickBot="1" x14ac:dyDescent="0.3">
      <c r="A99" s="66" t="s">
        <v>925</v>
      </c>
      <c r="B99" s="66">
        <v>0</v>
      </c>
      <c r="C99" s="66">
        <v>0</v>
      </c>
      <c r="D99" s="66">
        <v>0</v>
      </c>
      <c r="E99" s="66">
        <v>1</v>
      </c>
      <c r="F99" s="66">
        <v>5</v>
      </c>
      <c r="G99" s="66">
        <v>10</v>
      </c>
      <c r="H99" s="66">
        <v>15</v>
      </c>
      <c r="I99" s="66">
        <v>3</v>
      </c>
      <c r="J99" s="66">
        <v>47</v>
      </c>
      <c r="K99" s="66">
        <v>41</v>
      </c>
      <c r="L99" s="66">
        <v>14</v>
      </c>
      <c r="M99" s="66">
        <v>1</v>
      </c>
      <c r="N99" s="66">
        <v>22</v>
      </c>
      <c r="O99" s="66" t="s">
        <v>926</v>
      </c>
      <c r="P99" s="66" t="s">
        <v>927</v>
      </c>
      <c r="Q99" s="66" t="s">
        <v>928</v>
      </c>
      <c r="R99" s="66" t="s">
        <v>929</v>
      </c>
      <c r="S99" s="78" t="s">
        <v>930</v>
      </c>
      <c r="T99" s="66" t="s">
        <v>909</v>
      </c>
      <c r="U99" s="66" t="s">
        <v>931</v>
      </c>
      <c r="V99" s="67">
        <v>234582</v>
      </c>
    </row>
    <row r="100" spans="1:22" ht="15.75" thickBot="1" x14ac:dyDescent="0.3">
      <c r="A100" s="66" t="s">
        <v>946</v>
      </c>
      <c r="B100" s="66">
        <v>1378</v>
      </c>
      <c r="C100" s="66">
        <v>1585</v>
      </c>
      <c r="D100" s="66">
        <v>1166</v>
      </c>
      <c r="E100" s="66">
        <v>1491</v>
      </c>
      <c r="F100" s="66">
        <v>1228</v>
      </c>
      <c r="G100" s="66">
        <v>1029</v>
      </c>
      <c r="H100" s="66">
        <v>926</v>
      </c>
      <c r="I100" s="66">
        <v>1239</v>
      </c>
      <c r="J100" s="66">
        <v>1248</v>
      </c>
      <c r="K100" s="66">
        <v>1068</v>
      </c>
      <c r="L100" s="66">
        <v>865</v>
      </c>
      <c r="M100" s="66">
        <v>546</v>
      </c>
      <c r="N100" s="66">
        <v>799</v>
      </c>
      <c r="O100" s="66" t="s">
        <v>947</v>
      </c>
      <c r="P100" s="66" t="s">
        <v>948</v>
      </c>
      <c r="Q100" s="66" t="s">
        <v>949</v>
      </c>
      <c r="R100" s="66" t="s">
        <v>950</v>
      </c>
      <c r="S100" s="78" t="s">
        <v>951</v>
      </c>
      <c r="T100" s="66" t="s">
        <v>952</v>
      </c>
      <c r="U100" s="66" t="s">
        <v>953</v>
      </c>
      <c r="V100" s="67">
        <v>73251</v>
      </c>
    </row>
    <row r="101" spans="1:22" ht="15.75" thickBot="1" x14ac:dyDescent="0.3">
      <c r="A101" s="68" t="s">
        <v>954</v>
      </c>
      <c r="B101" s="68">
        <v>44</v>
      </c>
      <c r="C101" s="68">
        <v>33</v>
      </c>
      <c r="D101" s="68">
        <v>22</v>
      </c>
      <c r="E101" s="68">
        <v>43</v>
      </c>
      <c r="F101" s="68">
        <v>79</v>
      </c>
      <c r="G101" s="68">
        <v>72</v>
      </c>
      <c r="H101" s="68">
        <v>67</v>
      </c>
      <c r="I101" s="68">
        <v>100</v>
      </c>
      <c r="J101" s="68">
        <v>115</v>
      </c>
      <c r="K101" s="68">
        <v>52</v>
      </c>
      <c r="L101" s="68">
        <v>61</v>
      </c>
      <c r="M101" s="68">
        <v>42</v>
      </c>
      <c r="N101" s="68">
        <v>70</v>
      </c>
      <c r="O101" s="68" t="s">
        <v>955</v>
      </c>
      <c r="P101" s="68" t="s">
        <v>956</v>
      </c>
      <c r="Q101" s="68" t="s">
        <v>957</v>
      </c>
      <c r="R101" s="68" t="s">
        <v>958</v>
      </c>
      <c r="S101" s="79" t="s">
        <v>959</v>
      </c>
      <c r="T101" s="68" t="s">
        <v>960</v>
      </c>
      <c r="U101" s="68" t="s">
        <v>961</v>
      </c>
      <c r="V101" s="69">
        <v>66664</v>
      </c>
    </row>
    <row r="102" spans="1:22" ht="15.75" thickBot="1" x14ac:dyDescent="0.3">
      <c r="A102" s="66" t="s">
        <v>962</v>
      </c>
      <c r="B102" s="66">
        <v>340</v>
      </c>
      <c r="C102" s="66">
        <v>294</v>
      </c>
      <c r="D102" s="66">
        <v>229</v>
      </c>
      <c r="E102" s="66">
        <v>364</v>
      </c>
      <c r="F102" s="66">
        <v>117</v>
      </c>
      <c r="G102" s="66">
        <v>108</v>
      </c>
      <c r="H102" s="66">
        <v>196</v>
      </c>
      <c r="I102" s="66">
        <v>112</v>
      </c>
      <c r="J102" s="66">
        <v>163</v>
      </c>
      <c r="K102" s="66">
        <v>193</v>
      </c>
      <c r="L102" s="66">
        <v>243</v>
      </c>
      <c r="M102" s="66">
        <v>85</v>
      </c>
      <c r="N102" s="66">
        <v>117</v>
      </c>
      <c r="O102" s="66" t="s">
        <v>963</v>
      </c>
      <c r="P102" s="66" t="s">
        <v>964</v>
      </c>
      <c r="Q102" s="66" t="s">
        <v>965</v>
      </c>
      <c r="R102" s="66" t="s">
        <v>966</v>
      </c>
      <c r="S102" s="78" t="s">
        <v>967</v>
      </c>
      <c r="T102" s="66" t="s">
        <v>968</v>
      </c>
      <c r="U102" s="66" t="s">
        <v>969</v>
      </c>
      <c r="V102" s="67"/>
    </row>
    <row r="103" spans="1:22" ht="15.75" thickBot="1" x14ac:dyDescent="0.3">
      <c r="A103" s="66" t="s">
        <v>970</v>
      </c>
      <c r="B103" s="66">
        <v>1427</v>
      </c>
      <c r="C103" s="66">
        <v>920</v>
      </c>
      <c r="D103" s="66">
        <v>511</v>
      </c>
      <c r="E103" s="66">
        <v>1167</v>
      </c>
      <c r="F103" s="66">
        <v>2778</v>
      </c>
      <c r="G103" s="66">
        <v>2776</v>
      </c>
      <c r="H103" s="66">
        <v>1681</v>
      </c>
      <c r="I103" s="66">
        <v>3171</v>
      </c>
      <c r="J103" s="66">
        <v>2331</v>
      </c>
      <c r="K103" s="66">
        <v>1082</v>
      </c>
      <c r="L103" s="66">
        <v>598</v>
      </c>
      <c r="M103" s="66">
        <v>1072</v>
      </c>
      <c r="N103" s="66">
        <v>1432</v>
      </c>
      <c r="O103" s="66" t="s">
        <v>971</v>
      </c>
      <c r="P103" s="66" t="s">
        <v>972</v>
      </c>
      <c r="Q103" s="66" t="s">
        <v>973</v>
      </c>
      <c r="R103" s="66" t="s">
        <v>974</v>
      </c>
      <c r="S103" s="78" t="s">
        <v>975</v>
      </c>
      <c r="T103" s="66" t="s">
        <v>976</v>
      </c>
      <c r="U103" s="66" t="s">
        <v>977</v>
      </c>
      <c r="V103" s="67">
        <v>384783</v>
      </c>
    </row>
    <row r="104" spans="1:22" ht="15.75" thickBot="1" x14ac:dyDescent="0.3">
      <c r="A104" s="66" t="s">
        <v>986</v>
      </c>
      <c r="B104" s="66">
        <v>523</v>
      </c>
      <c r="C104" s="66">
        <v>582</v>
      </c>
      <c r="D104" s="66">
        <v>268</v>
      </c>
      <c r="E104" s="66">
        <v>431</v>
      </c>
      <c r="F104" s="66">
        <v>781</v>
      </c>
      <c r="G104" s="66">
        <v>960</v>
      </c>
      <c r="H104" s="66">
        <v>463</v>
      </c>
      <c r="I104" s="66">
        <v>978</v>
      </c>
      <c r="J104" s="66">
        <v>727</v>
      </c>
      <c r="K104" s="66">
        <v>442</v>
      </c>
      <c r="L104" s="66">
        <v>430</v>
      </c>
      <c r="M104" s="66">
        <v>261</v>
      </c>
      <c r="N104" s="66">
        <v>363</v>
      </c>
      <c r="O104" s="66" t="s">
        <v>987</v>
      </c>
      <c r="P104" s="66" t="s">
        <v>988</v>
      </c>
      <c r="Q104" s="66" t="s">
        <v>989</v>
      </c>
      <c r="R104" s="66" t="s">
        <v>990</v>
      </c>
      <c r="S104" s="78" t="s">
        <v>991</v>
      </c>
      <c r="T104" s="66" t="s">
        <v>984</v>
      </c>
      <c r="U104" s="66" t="s">
        <v>992</v>
      </c>
      <c r="V104" s="67">
        <v>58172</v>
      </c>
    </row>
    <row r="105" spans="1:22" ht="15.75" thickBot="1" x14ac:dyDescent="0.3">
      <c r="A105" s="66" t="s">
        <v>978</v>
      </c>
      <c r="B105" s="66">
        <v>2219</v>
      </c>
      <c r="C105" s="66">
        <v>2104</v>
      </c>
      <c r="D105" s="66">
        <v>1341</v>
      </c>
      <c r="E105" s="66">
        <v>1989</v>
      </c>
      <c r="F105" s="66">
        <v>4796</v>
      </c>
      <c r="G105" s="66">
        <v>4274</v>
      </c>
      <c r="H105" s="66">
        <v>2797</v>
      </c>
      <c r="I105" s="66">
        <v>4018</v>
      </c>
      <c r="J105" s="66">
        <v>4871</v>
      </c>
      <c r="K105" s="66">
        <v>2392</v>
      </c>
      <c r="L105" s="66">
        <v>2768</v>
      </c>
      <c r="M105" s="66">
        <v>860</v>
      </c>
      <c r="N105" s="66">
        <v>2085</v>
      </c>
      <c r="O105" s="66" t="s">
        <v>979</v>
      </c>
      <c r="P105" s="66" t="s">
        <v>980</v>
      </c>
      <c r="Q105" s="66" t="s">
        <v>981</v>
      </c>
      <c r="R105" s="66" t="s">
        <v>982</v>
      </c>
      <c r="S105" s="78" t="s">
        <v>983</v>
      </c>
      <c r="T105" s="66" t="s">
        <v>984</v>
      </c>
      <c r="U105" s="66" t="s">
        <v>985</v>
      </c>
      <c r="V105" s="67">
        <v>14325</v>
      </c>
    </row>
    <row r="106" spans="1:22" ht="15.75" thickBot="1" x14ac:dyDescent="0.3">
      <c r="A106" s="66" t="s">
        <v>993</v>
      </c>
      <c r="B106" s="66">
        <v>213</v>
      </c>
      <c r="C106" s="66">
        <v>213</v>
      </c>
      <c r="D106" s="66">
        <v>84</v>
      </c>
      <c r="E106" s="66">
        <v>88</v>
      </c>
      <c r="F106" s="66">
        <v>359</v>
      </c>
      <c r="G106" s="66">
        <v>1031</v>
      </c>
      <c r="H106" s="66">
        <v>403</v>
      </c>
      <c r="I106" s="66">
        <v>411</v>
      </c>
      <c r="J106" s="66">
        <v>385</v>
      </c>
      <c r="K106" s="66">
        <v>104</v>
      </c>
      <c r="L106" s="66">
        <v>432</v>
      </c>
      <c r="M106" s="66">
        <v>105</v>
      </c>
      <c r="N106" s="66">
        <v>168</v>
      </c>
      <c r="O106" s="66" t="s">
        <v>994</v>
      </c>
      <c r="P106" s="66" t="s">
        <v>995</v>
      </c>
      <c r="Q106" s="66" t="s">
        <v>996</v>
      </c>
      <c r="R106" s="66" t="s">
        <v>997</v>
      </c>
      <c r="S106" s="78" t="s">
        <v>998</v>
      </c>
      <c r="T106" s="66" t="s">
        <v>999</v>
      </c>
      <c r="U106" s="66" t="s">
        <v>1000</v>
      </c>
      <c r="V106" s="67">
        <v>384009</v>
      </c>
    </row>
    <row r="107" spans="1:22" ht="15.75" thickBot="1" x14ac:dyDescent="0.3">
      <c r="A107" s="66" t="s">
        <v>1001</v>
      </c>
      <c r="B107" s="66">
        <v>3</v>
      </c>
      <c r="C107" s="66">
        <v>1</v>
      </c>
      <c r="D107" s="66">
        <v>4</v>
      </c>
      <c r="E107" s="66">
        <v>2</v>
      </c>
      <c r="F107" s="66">
        <v>25</v>
      </c>
      <c r="G107" s="66">
        <v>18</v>
      </c>
      <c r="H107" s="66">
        <v>6</v>
      </c>
      <c r="I107" s="66">
        <v>16</v>
      </c>
      <c r="J107" s="66">
        <v>10</v>
      </c>
      <c r="K107" s="66">
        <v>15</v>
      </c>
      <c r="L107" s="66">
        <v>11</v>
      </c>
      <c r="M107" s="66">
        <v>2</v>
      </c>
      <c r="N107" s="66">
        <v>10</v>
      </c>
      <c r="O107" s="66" t="s">
        <v>1002</v>
      </c>
      <c r="P107" s="66" t="s">
        <v>1003</v>
      </c>
      <c r="Q107" s="66" t="s">
        <v>1004</v>
      </c>
      <c r="R107" s="66" t="s">
        <v>1005</v>
      </c>
      <c r="S107" s="78" t="s">
        <v>1006</v>
      </c>
      <c r="T107" s="66" t="s">
        <v>1007</v>
      </c>
      <c r="U107" s="66" t="s">
        <v>1008</v>
      </c>
      <c r="V107" s="67">
        <v>228608</v>
      </c>
    </row>
    <row r="108" spans="1:22" ht="15.75" thickBot="1" x14ac:dyDescent="0.3">
      <c r="A108" s="66" t="s">
        <v>1009</v>
      </c>
      <c r="B108" s="66">
        <v>1</v>
      </c>
      <c r="C108" s="66">
        <v>4</v>
      </c>
      <c r="D108" s="66">
        <v>1</v>
      </c>
      <c r="E108" s="66">
        <v>2</v>
      </c>
      <c r="F108" s="66">
        <v>1</v>
      </c>
      <c r="G108" s="66">
        <v>300</v>
      </c>
      <c r="H108" s="66">
        <v>18</v>
      </c>
      <c r="I108" s="66">
        <v>22</v>
      </c>
      <c r="J108" s="66">
        <v>0</v>
      </c>
      <c r="K108" s="66">
        <v>14</v>
      </c>
      <c r="L108" s="66">
        <v>13</v>
      </c>
      <c r="M108" s="66">
        <v>6</v>
      </c>
      <c r="N108" s="66">
        <v>9</v>
      </c>
      <c r="O108" s="66" t="s">
        <v>1010</v>
      </c>
      <c r="P108" s="66" t="s">
        <v>1011</v>
      </c>
      <c r="Q108" s="66" t="s">
        <v>1012</v>
      </c>
      <c r="R108" s="66" t="s">
        <v>1013</v>
      </c>
      <c r="S108" s="78" t="s">
        <v>1014</v>
      </c>
      <c r="T108" s="66" t="s">
        <v>1015</v>
      </c>
      <c r="U108" s="66" t="s">
        <v>1016</v>
      </c>
      <c r="V108" s="67">
        <v>28105</v>
      </c>
    </row>
    <row r="109" spans="1:22" ht="15.75" thickBot="1" x14ac:dyDescent="0.3">
      <c r="A109" s="66" t="s">
        <v>1017</v>
      </c>
      <c r="B109" s="66">
        <v>53</v>
      </c>
      <c r="C109" s="66">
        <v>8</v>
      </c>
      <c r="D109" s="66">
        <v>4</v>
      </c>
      <c r="E109" s="66">
        <v>4</v>
      </c>
      <c r="F109" s="66">
        <v>10</v>
      </c>
      <c r="G109" s="66">
        <v>1527</v>
      </c>
      <c r="H109" s="66">
        <v>52</v>
      </c>
      <c r="I109" s="66">
        <v>883</v>
      </c>
      <c r="J109" s="66">
        <v>196</v>
      </c>
      <c r="K109" s="66">
        <v>679</v>
      </c>
      <c r="L109" s="66">
        <v>263</v>
      </c>
      <c r="M109" s="66">
        <v>521</v>
      </c>
      <c r="N109" s="66">
        <v>241</v>
      </c>
      <c r="O109" s="66" t="s">
        <v>1018</v>
      </c>
      <c r="P109" s="66" t="s">
        <v>1019</v>
      </c>
      <c r="Q109" s="66" t="s">
        <v>1020</v>
      </c>
      <c r="R109" s="66" t="s">
        <v>1021</v>
      </c>
      <c r="S109" s="78" t="s">
        <v>1022</v>
      </c>
      <c r="T109" s="66" t="s">
        <v>1023</v>
      </c>
      <c r="U109" s="66" t="s">
        <v>1024</v>
      </c>
      <c r="V109" s="67">
        <v>58235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099C9-BD48-401C-B1E9-49832AD21681}">
  <dimension ref="A1:R13"/>
  <sheetViews>
    <sheetView workbookViewId="0">
      <selection activeCell="Q4" sqref="Q4"/>
    </sheetView>
  </sheetViews>
  <sheetFormatPr baseColWidth="10" defaultRowHeight="15" x14ac:dyDescent="0.25"/>
  <cols>
    <col min="16" max="16" width="13.5703125" customWidth="1"/>
    <col min="17" max="17" width="14.7109375" bestFit="1" customWidth="1"/>
  </cols>
  <sheetData>
    <row r="1" spans="1:18" x14ac:dyDescent="0.25">
      <c r="A1" t="s">
        <v>1132</v>
      </c>
    </row>
    <row r="2" spans="1:18" x14ac:dyDescent="0.25">
      <c r="A2" s="72" t="s">
        <v>1040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</row>
    <row r="3" spans="1:18" ht="15.75" thickBot="1" x14ac:dyDescent="0.3">
      <c r="A3" s="71" t="s">
        <v>1041</v>
      </c>
      <c r="B3" s="71" t="s">
        <v>191</v>
      </c>
      <c r="C3" s="71" t="s">
        <v>192</v>
      </c>
      <c r="D3" s="71" t="s">
        <v>193</v>
      </c>
      <c r="E3" s="71" t="s">
        <v>194</v>
      </c>
      <c r="F3" s="71" t="s">
        <v>195</v>
      </c>
      <c r="G3" s="71" t="s">
        <v>196</v>
      </c>
      <c r="H3" s="71" t="s">
        <v>197</v>
      </c>
      <c r="I3" s="71" t="s">
        <v>198</v>
      </c>
      <c r="J3" s="71" t="s">
        <v>199</v>
      </c>
      <c r="K3" s="71" t="s">
        <v>200</v>
      </c>
      <c r="L3" s="71" t="s">
        <v>201</v>
      </c>
      <c r="M3" s="71" t="s">
        <v>202</v>
      </c>
      <c r="N3" s="71" t="s">
        <v>203</v>
      </c>
      <c r="O3" s="71" t="s">
        <v>204</v>
      </c>
      <c r="P3" s="71" t="s">
        <v>205</v>
      </c>
      <c r="Q3" s="71" t="s">
        <v>206</v>
      </c>
      <c r="R3" s="71" t="s">
        <v>207</v>
      </c>
    </row>
    <row r="4" spans="1:18" ht="15.75" thickBot="1" x14ac:dyDescent="0.3">
      <c r="A4" s="66" t="s">
        <v>1026</v>
      </c>
      <c r="B4" s="66">
        <v>5292.7669668141598</v>
      </c>
      <c r="C4" s="66">
        <v>4084.6051919954498</v>
      </c>
      <c r="D4" s="66">
        <v>596.81867905043703</v>
      </c>
      <c r="E4" s="66">
        <v>20780.635975027901</v>
      </c>
      <c r="F4" s="66">
        <v>373.25770332172101</v>
      </c>
      <c r="G4" s="66">
        <v>61.060998626746503</v>
      </c>
      <c r="H4" s="66">
        <v>91.2248146443807</v>
      </c>
      <c r="I4" s="66">
        <v>185.481632632751</v>
      </c>
      <c r="J4" s="66">
        <v>746.86467987400795</v>
      </c>
      <c r="K4" s="66">
        <v>3579.1907379986101</v>
      </c>
      <c r="L4" s="66">
        <v>4.7204820045235198</v>
      </c>
      <c r="M4" s="66">
        <v>0.85023366809601697</v>
      </c>
      <c r="N4" s="66">
        <v>24.592543747350799</v>
      </c>
      <c r="O4" s="66">
        <v>7.08252506741104E-7</v>
      </c>
      <c r="P4" s="66">
        <v>1.7641861690414099E-2</v>
      </c>
      <c r="Q4" s="66" t="s">
        <v>1027</v>
      </c>
      <c r="R4" s="67">
        <v>19791</v>
      </c>
    </row>
    <row r="5" spans="1:18" ht="15.75" thickBot="1" x14ac:dyDescent="0.3">
      <c r="A5" s="66" t="s">
        <v>1028</v>
      </c>
      <c r="B5" s="66">
        <v>48.557495108386803</v>
      </c>
      <c r="C5" s="66">
        <v>40.118479495210899</v>
      </c>
      <c r="D5" s="66">
        <v>32.136390410408097</v>
      </c>
      <c r="E5" s="66">
        <v>55.722254670872303</v>
      </c>
      <c r="F5" s="66">
        <v>153.78526492965301</v>
      </c>
      <c r="G5" s="66">
        <v>153.67017987731199</v>
      </c>
      <c r="H5" s="66">
        <v>68.143837445200106</v>
      </c>
      <c r="I5" s="66">
        <v>235.19835890544701</v>
      </c>
      <c r="J5" s="66">
        <v>291.208705455462</v>
      </c>
      <c r="K5" s="66">
        <v>119.837885144217</v>
      </c>
      <c r="L5" s="66">
        <v>-2.0242536630896799</v>
      </c>
      <c r="M5" s="66">
        <v>0.41152946988311601</v>
      </c>
      <c r="N5" s="66">
        <v>21.880012781891999</v>
      </c>
      <c r="O5" s="66">
        <v>2.9024129401807601E-6</v>
      </c>
      <c r="P5" s="66">
        <v>2.93950995285207E-2</v>
      </c>
      <c r="Q5" s="66" t="s">
        <v>1029</v>
      </c>
      <c r="R5" s="67">
        <v>69206</v>
      </c>
    </row>
    <row r="6" spans="1:18" ht="15.75" thickBot="1" x14ac:dyDescent="0.3">
      <c r="A6" s="66" t="s">
        <v>1032</v>
      </c>
      <c r="B6" s="66">
        <v>253.48658463361201</v>
      </c>
      <c r="C6" s="66">
        <v>240.03090274253299</v>
      </c>
      <c r="D6" s="66">
        <v>52.795498531384801</v>
      </c>
      <c r="E6" s="66">
        <v>1513.5369174115301</v>
      </c>
      <c r="F6" s="66">
        <v>40.185094353477197</v>
      </c>
      <c r="G6" s="66">
        <v>10.1768331044577</v>
      </c>
      <c r="H6" s="66">
        <v>9.8918473710774304</v>
      </c>
      <c r="I6" s="66">
        <v>21.033999576909899</v>
      </c>
      <c r="J6" s="66">
        <v>63.9517157078661</v>
      </c>
      <c r="K6" s="66">
        <v>245.00993260364999</v>
      </c>
      <c r="L6" s="66">
        <v>4.1451223529141297</v>
      </c>
      <c r="M6" s="66">
        <v>0.82472315988800204</v>
      </c>
      <c r="N6" s="66">
        <v>21.412032521124601</v>
      </c>
      <c r="O6" s="66">
        <v>3.7043911433540401E-6</v>
      </c>
      <c r="P6" s="66">
        <v>2.93950995285207E-2</v>
      </c>
      <c r="Q6" s="66" t="s">
        <v>1033</v>
      </c>
      <c r="R6" s="67">
        <v>102465959</v>
      </c>
    </row>
    <row r="7" spans="1:18" ht="15.75" thickBot="1" x14ac:dyDescent="0.3">
      <c r="A7" s="66" t="s">
        <v>1030</v>
      </c>
      <c r="B7" s="66">
        <v>1963.6980225188299</v>
      </c>
      <c r="C7" s="66">
        <v>1740.73402555491</v>
      </c>
      <c r="D7" s="66">
        <v>1528.7740009522699</v>
      </c>
      <c r="E7" s="66">
        <v>1739.4379498610101</v>
      </c>
      <c r="F7" s="66">
        <v>687.78334566528304</v>
      </c>
      <c r="G7" s="66">
        <v>443.70992335435801</v>
      </c>
      <c r="H7" s="66">
        <v>637.47460835832305</v>
      </c>
      <c r="I7" s="66">
        <v>636.75653264645496</v>
      </c>
      <c r="J7" s="66">
        <v>1172.8287862853299</v>
      </c>
      <c r="K7" s="66">
        <v>1172.35524391075</v>
      </c>
      <c r="L7" s="66">
        <v>1.2842727899303701</v>
      </c>
      <c r="M7" s="66">
        <v>0.280705704519014</v>
      </c>
      <c r="N7" s="66">
        <v>20.947514714558999</v>
      </c>
      <c r="O7" s="66">
        <v>4.72039817391637E-6</v>
      </c>
      <c r="P7" s="66">
        <v>2.93950995285207E-2</v>
      </c>
      <c r="Q7" s="66" t="s">
        <v>1031</v>
      </c>
      <c r="R7" s="67">
        <v>19252</v>
      </c>
    </row>
    <row r="8" spans="1:18" ht="15.75" thickBot="1" x14ac:dyDescent="0.3">
      <c r="A8" s="66" t="s">
        <v>1034</v>
      </c>
      <c r="B8" s="66">
        <v>18.106184616686601</v>
      </c>
      <c r="C8" s="66">
        <v>10.879587659718201</v>
      </c>
      <c r="D8" s="66">
        <v>20.6591081209767</v>
      </c>
      <c r="E8" s="66">
        <v>19.5780894789551</v>
      </c>
      <c r="F8" s="66">
        <v>32.457191593193102</v>
      </c>
      <c r="G8" s="66">
        <v>105.83906428636099</v>
      </c>
      <c r="H8" s="66">
        <v>62.648366683490401</v>
      </c>
      <c r="I8" s="66">
        <v>47.804544492977101</v>
      </c>
      <c r="J8" s="66">
        <v>87.933609098315898</v>
      </c>
      <c r="K8" s="66">
        <v>45.100638447852603</v>
      </c>
      <c r="L8" s="66">
        <v>-1.9725944883778299</v>
      </c>
      <c r="M8" s="66">
        <v>0.42877756622687901</v>
      </c>
      <c r="N8" s="66">
        <v>19.700399164179</v>
      </c>
      <c r="O8" s="66">
        <v>9.0582442482630405E-6</v>
      </c>
      <c r="P8" s="66">
        <v>3.4722099156118E-2</v>
      </c>
      <c r="Q8" s="66" t="s">
        <v>1035</v>
      </c>
      <c r="R8" s="67" t="s">
        <v>42</v>
      </c>
    </row>
    <row r="9" spans="1:18" ht="15.75" thickBot="1" x14ac:dyDescent="0.3">
      <c r="A9" s="68" t="s">
        <v>1036</v>
      </c>
      <c r="B9" s="68">
        <v>33.743344058370504</v>
      </c>
      <c r="C9" s="68">
        <v>39.438505266478501</v>
      </c>
      <c r="D9" s="68">
        <v>64.272780820816294</v>
      </c>
      <c r="E9" s="68">
        <v>69.276316617841204</v>
      </c>
      <c r="F9" s="68">
        <v>94.280413675465795</v>
      </c>
      <c r="G9" s="68">
        <v>259.50924416367297</v>
      </c>
      <c r="H9" s="68">
        <v>157.17046378489701</v>
      </c>
      <c r="I9" s="68">
        <v>298.30035763617701</v>
      </c>
      <c r="J9" s="68">
        <v>139.32338064928001</v>
      </c>
      <c r="K9" s="68">
        <v>128.368311852555</v>
      </c>
      <c r="L9" s="68">
        <v>-1.8742357713489699</v>
      </c>
      <c r="M9" s="68">
        <v>0.40372622441176698</v>
      </c>
      <c r="N9" s="68">
        <v>19.6236842705949</v>
      </c>
      <c r="O9" s="68">
        <v>9.4293065840423608E-6</v>
      </c>
      <c r="P9" s="68">
        <v>3.4722099156118E-2</v>
      </c>
      <c r="Q9" s="68" t="s">
        <v>1037</v>
      </c>
      <c r="R9" s="69" t="s">
        <v>42</v>
      </c>
    </row>
    <row r="10" spans="1:18" ht="15.75" thickBot="1" x14ac:dyDescent="0.3">
      <c r="A10" s="67" t="s">
        <v>1038</v>
      </c>
      <c r="B10" s="67">
        <v>46.911478325051597</v>
      </c>
      <c r="C10" s="67">
        <v>29.918866064225099</v>
      </c>
      <c r="D10" s="67">
        <v>3.44318468682944</v>
      </c>
      <c r="E10" s="67">
        <v>211.59396706101501</v>
      </c>
      <c r="F10" s="67">
        <v>2.3183708280852202</v>
      </c>
      <c r="G10" s="67">
        <v>6.1060998626746503</v>
      </c>
      <c r="H10" s="67">
        <v>1.09909415234194</v>
      </c>
      <c r="I10" s="67">
        <v>3.82436355943817</v>
      </c>
      <c r="J10" s="67">
        <v>3.4259847700642601</v>
      </c>
      <c r="K10" s="67">
        <v>34.293489923302801</v>
      </c>
      <c r="L10" s="67">
        <v>4.4557718940814999</v>
      </c>
      <c r="M10" s="67">
        <v>0.94890061404440396</v>
      </c>
      <c r="N10" s="67">
        <v>19.558276994718199</v>
      </c>
      <c r="O10" s="67">
        <v>9.7577058128718799E-6</v>
      </c>
      <c r="P10" s="67">
        <v>3.4722099156118E-2</v>
      </c>
      <c r="Q10" s="67" t="s">
        <v>1039</v>
      </c>
      <c r="R10" s="67" t="s">
        <v>42</v>
      </c>
    </row>
    <row r="11" spans="1:18" x14ac:dyDescent="0.25">
      <c r="A11" s="84"/>
      <c r="B11" s="84"/>
      <c r="C11" s="84"/>
      <c r="D11" s="84"/>
      <c r="E11" s="84"/>
      <c r="F11" s="84"/>
      <c r="G11" s="84"/>
      <c r="H11" s="84"/>
      <c r="I11" s="84"/>
      <c r="J11" s="84"/>
      <c r="K11" s="84"/>
      <c r="L11" s="84"/>
      <c r="M11" s="84"/>
      <c r="N11" s="84"/>
      <c r="O11" s="84"/>
      <c r="P11" s="84"/>
      <c r="Q11" s="84"/>
      <c r="R11" s="84"/>
    </row>
    <row r="12" spans="1:18" x14ac:dyDescent="0.25">
      <c r="A12" s="84"/>
      <c r="B12" s="84"/>
      <c r="C12" s="84"/>
      <c r="D12" s="84"/>
      <c r="E12" s="84"/>
      <c r="F12" s="84"/>
      <c r="G12" s="84"/>
      <c r="H12" s="84"/>
      <c r="I12" s="84"/>
      <c r="J12" s="84"/>
      <c r="K12" s="84"/>
      <c r="L12" s="84"/>
      <c r="M12" s="84"/>
      <c r="N12" s="84"/>
      <c r="O12" s="84"/>
      <c r="P12" s="84"/>
      <c r="Q12" s="84"/>
      <c r="R12" s="84"/>
    </row>
    <row r="13" spans="1:18" x14ac:dyDescent="0.25">
      <c r="A13" s="84"/>
      <c r="B13" s="84"/>
      <c r="C13" s="84"/>
      <c r="D13" s="84"/>
      <c r="E13" s="84"/>
      <c r="F13" s="84"/>
      <c r="G13" s="84"/>
      <c r="H13" s="84"/>
      <c r="I13" s="84"/>
      <c r="J13" s="84"/>
      <c r="K13" s="84"/>
      <c r="L13" s="84"/>
      <c r="M13" s="84"/>
      <c r="N13" s="84"/>
      <c r="O13" s="84"/>
      <c r="P13" s="84"/>
      <c r="Q13" s="84"/>
      <c r="R13" s="84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732C2-4867-4990-BDA2-C6C89BFE6CC9}">
  <dimension ref="A1:E15"/>
  <sheetViews>
    <sheetView workbookViewId="0"/>
  </sheetViews>
  <sheetFormatPr baseColWidth="10" defaultRowHeight="14.25" x14ac:dyDescent="0.2"/>
  <cols>
    <col min="1" max="2" width="11.42578125" style="58"/>
    <col min="3" max="3" width="19.42578125" style="58" customWidth="1"/>
    <col min="4" max="4" width="21.28515625" style="58" bestFit="1" customWidth="1"/>
    <col min="5" max="5" width="24.5703125" style="58" bestFit="1" customWidth="1"/>
    <col min="6" max="16384" width="11.42578125" style="58"/>
  </cols>
  <sheetData>
    <row r="1" spans="1:5" x14ac:dyDescent="0.2">
      <c r="A1" s="70" t="s">
        <v>1042</v>
      </c>
      <c r="B1" s="70"/>
      <c r="C1" s="70"/>
      <c r="D1" s="70"/>
      <c r="E1" s="70"/>
    </row>
    <row r="2" spans="1:5" ht="15.75" thickBot="1" x14ac:dyDescent="0.3">
      <c r="A2" s="71" t="s">
        <v>182</v>
      </c>
      <c r="B2" s="71" t="s">
        <v>183</v>
      </c>
      <c r="C2" s="71" t="s">
        <v>184</v>
      </c>
      <c r="D2" s="71" t="s">
        <v>185</v>
      </c>
      <c r="E2" s="71" t="s">
        <v>186</v>
      </c>
    </row>
    <row r="3" spans="1:5" ht="15" thickBot="1" x14ac:dyDescent="0.25">
      <c r="A3" s="66">
        <v>798</v>
      </c>
      <c r="B3" s="66">
        <v>4</v>
      </c>
      <c r="C3" s="66">
        <v>26020261</v>
      </c>
      <c r="D3" s="66">
        <v>0.44142300000000001</v>
      </c>
      <c r="E3" s="67">
        <v>18158</v>
      </c>
    </row>
    <row r="4" spans="1:5" ht="15" thickBot="1" x14ac:dyDescent="0.25">
      <c r="A4" s="66">
        <v>531</v>
      </c>
      <c r="B4" s="66">
        <v>4.7</v>
      </c>
      <c r="C4" s="66">
        <v>23052713</v>
      </c>
      <c r="D4" s="66">
        <v>0.53972699999999996</v>
      </c>
      <c r="E4" s="67">
        <v>18187</v>
      </c>
    </row>
    <row r="5" spans="1:5" ht="15" thickBot="1" x14ac:dyDescent="0.25">
      <c r="A5" s="66">
        <v>537</v>
      </c>
      <c r="B5" s="66">
        <v>8.6</v>
      </c>
      <c r="C5" s="66">
        <v>23770915</v>
      </c>
      <c r="D5" s="66">
        <v>0.52392700000000003</v>
      </c>
      <c r="E5" s="67">
        <v>17576</v>
      </c>
    </row>
    <row r="6" spans="1:5" ht="15" thickBot="1" x14ac:dyDescent="0.25">
      <c r="A6" s="66">
        <v>651</v>
      </c>
      <c r="B6" s="66">
        <v>8.4</v>
      </c>
      <c r="C6" s="66">
        <v>26245888</v>
      </c>
      <c r="D6" s="66">
        <v>0.52654400000000001</v>
      </c>
      <c r="E6" s="67">
        <v>18262</v>
      </c>
    </row>
    <row r="7" spans="1:5" ht="15" thickBot="1" x14ac:dyDescent="0.25">
      <c r="A7" s="66">
        <v>529</v>
      </c>
      <c r="B7" s="66">
        <v>2.4</v>
      </c>
      <c r="C7" s="66">
        <v>26982057</v>
      </c>
      <c r="D7" s="66">
        <v>0.55226500000000001</v>
      </c>
      <c r="E7" s="67">
        <v>18294</v>
      </c>
    </row>
    <row r="8" spans="1:5" ht="15" thickBot="1" x14ac:dyDescent="0.25">
      <c r="A8" s="66">
        <v>718</v>
      </c>
      <c r="B8" s="66">
        <v>3</v>
      </c>
      <c r="C8" s="66">
        <v>23500182</v>
      </c>
      <c r="D8" s="66">
        <v>0.61585000000000001</v>
      </c>
      <c r="E8" s="67">
        <v>18771</v>
      </c>
    </row>
    <row r="9" spans="1:5" ht="15" thickBot="1" x14ac:dyDescent="0.25">
      <c r="A9" s="66">
        <v>508</v>
      </c>
      <c r="B9" s="66">
        <v>3.8</v>
      </c>
      <c r="C9" s="66">
        <v>25541051</v>
      </c>
      <c r="D9" s="66">
        <v>0.50389200000000001</v>
      </c>
      <c r="E9" s="67">
        <v>18574</v>
      </c>
    </row>
    <row r="10" spans="1:5" ht="15" thickBot="1" x14ac:dyDescent="0.25">
      <c r="A10" s="66">
        <v>838</v>
      </c>
      <c r="B10" s="66">
        <v>4.0999999999999996</v>
      </c>
      <c r="C10" s="66">
        <v>23831126</v>
      </c>
      <c r="D10" s="66">
        <v>0.50740399999999997</v>
      </c>
      <c r="E10" s="67">
        <v>18475</v>
      </c>
    </row>
    <row r="11" spans="1:5" ht="15" thickBot="1" x14ac:dyDescent="0.25">
      <c r="A11" s="66">
        <v>792</v>
      </c>
      <c r="B11" s="66">
        <v>8.3000000000000007</v>
      </c>
      <c r="C11" s="66">
        <v>27725057</v>
      </c>
      <c r="D11" s="66">
        <v>0.55020599999999997</v>
      </c>
      <c r="E11" s="67">
        <v>18532</v>
      </c>
    </row>
    <row r="12" spans="1:5" ht="15" thickBot="1" x14ac:dyDescent="0.25">
      <c r="A12" s="66">
        <v>564</v>
      </c>
      <c r="B12" s="66">
        <v>8.1999999999999993</v>
      </c>
      <c r="C12" s="66">
        <v>24054539</v>
      </c>
      <c r="D12" s="66">
        <v>0.56104299999999996</v>
      </c>
      <c r="E12" s="67">
        <v>18162</v>
      </c>
    </row>
    <row r="13" spans="1:5" ht="15" thickBot="1" x14ac:dyDescent="0.25">
      <c r="A13" s="66">
        <v>548</v>
      </c>
      <c r="B13" s="66">
        <v>5.8</v>
      </c>
      <c r="C13" s="66">
        <v>25684048</v>
      </c>
      <c r="D13" s="66">
        <v>0.53480799999999995</v>
      </c>
      <c r="E13" s="67">
        <v>17956</v>
      </c>
    </row>
    <row r="14" spans="1:5" ht="15" thickBot="1" x14ac:dyDescent="0.25">
      <c r="A14" s="66">
        <v>354</v>
      </c>
      <c r="B14" s="66">
        <v>3.5</v>
      </c>
      <c r="C14" s="66">
        <v>28651960</v>
      </c>
      <c r="D14" s="66">
        <v>0.46749400000000002</v>
      </c>
      <c r="E14" s="67">
        <v>16024</v>
      </c>
    </row>
    <row r="15" spans="1:5" ht="15" thickBot="1" x14ac:dyDescent="0.25">
      <c r="A15" s="66">
        <v>449</v>
      </c>
      <c r="B15" s="66">
        <v>5.7</v>
      </c>
      <c r="C15" s="66">
        <v>26216035</v>
      </c>
      <c r="D15" s="66">
        <v>0.56402600000000003</v>
      </c>
      <c r="E15" s="67">
        <v>18342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Supplement table 1</vt:lpstr>
      <vt:lpstr>Supplement table 2</vt:lpstr>
      <vt:lpstr>Supplement table 3</vt:lpstr>
      <vt:lpstr>Supplement table 4</vt:lpstr>
      <vt:lpstr>Supplement table 5</vt:lpstr>
      <vt:lpstr>Supplement table 6</vt:lpstr>
      <vt:lpstr>Supplement table 7</vt:lpstr>
      <vt:lpstr>Supplement table 8</vt:lpstr>
    </vt:vector>
  </TitlesOfParts>
  <Company>Salzburger Landesklinik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erhäufl Christian</dc:creator>
  <cp:lastModifiedBy>Scherhäufl Christian</cp:lastModifiedBy>
  <dcterms:created xsi:type="dcterms:W3CDTF">2024-05-29T11:53:03Z</dcterms:created>
  <dcterms:modified xsi:type="dcterms:W3CDTF">2025-09-19T07:20:47Z</dcterms:modified>
</cp:coreProperties>
</file>